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jianlu/Desktop/duanyuange_RNAediting/RNA_editing_PlosGenetics_Jan2017/obesity_tables/"/>
    </mc:Choice>
  </mc:AlternateContent>
  <bookViews>
    <workbookView xWindow="2300" yWindow="840" windowWidth="40580" windowHeight="18520"/>
  </bookViews>
  <sheets>
    <sheet name="Sheet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13" i="1" l="1"/>
  <c r="AB82" i="1"/>
  <c r="AB27" i="1"/>
  <c r="AB131" i="1"/>
  <c r="AB8" i="1"/>
  <c r="AB92" i="1"/>
  <c r="AB146" i="1"/>
  <c r="AB77" i="1"/>
  <c r="AB7" i="1"/>
  <c r="AB112" i="1"/>
  <c r="AB58" i="1"/>
  <c r="AB158" i="1"/>
  <c r="AB49" i="1"/>
  <c r="AB118" i="1"/>
  <c r="AB149" i="1"/>
  <c r="AB104" i="1"/>
  <c r="AB81" i="1"/>
  <c r="AB10" i="1"/>
  <c r="AB159" i="1"/>
  <c r="AB13" i="1"/>
  <c r="AB140" i="1"/>
  <c r="AB129" i="1"/>
  <c r="AB16" i="1"/>
  <c r="AB30" i="1"/>
  <c r="AB52" i="1"/>
  <c r="AB116" i="1"/>
  <c r="AB114" i="1"/>
  <c r="AB117" i="1"/>
  <c r="AB68" i="1"/>
  <c r="AB150" i="1"/>
  <c r="AB122" i="1"/>
  <c r="AB91" i="1"/>
  <c r="AB103" i="1"/>
  <c r="AB153" i="1"/>
  <c r="AB86" i="1"/>
  <c r="AB78" i="1"/>
  <c r="AB41" i="1"/>
  <c r="AB19" i="1"/>
  <c r="AB175" i="1"/>
  <c r="AB165" i="1"/>
  <c r="AB178" i="1"/>
  <c r="AB39" i="1"/>
  <c r="AB70" i="1"/>
  <c r="AB80" i="1"/>
  <c r="AB134" i="1"/>
  <c r="AB141" i="1"/>
  <c r="AB57" i="1"/>
  <c r="AB120" i="1"/>
  <c r="AB24" i="1"/>
  <c r="AB66" i="1"/>
  <c r="AB45" i="1"/>
  <c r="AB121" i="1"/>
  <c r="AB163" i="1"/>
  <c r="AB65" i="1"/>
  <c r="AB67" i="1"/>
  <c r="AB36" i="1"/>
  <c r="AB74" i="1"/>
  <c r="AB94" i="1"/>
  <c r="AB90" i="1"/>
  <c r="AB155" i="1"/>
  <c r="AB152" i="1"/>
  <c r="AB72" i="1"/>
  <c r="AB125" i="1"/>
  <c r="AB61" i="1"/>
  <c r="AB161" i="1"/>
  <c r="AB18" i="1"/>
  <c r="AB37" i="1"/>
  <c r="AB181" i="1"/>
  <c r="AB182" i="1"/>
  <c r="AB166" i="1"/>
  <c r="AB180" i="1"/>
  <c r="AB187" i="1"/>
  <c r="AB174" i="1"/>
  <c r="AB186" i="1"/>
  <c r="AB173" i="1"/>
  <c r="AB135" i="1"/>
  <c r="AB185" i="1"/>
  <c r="AB184" i="1"/>
  <c r="AB183" i="1"/>
  <c r="AB177" i="1"/>
  <c r="AB14" i="1"/>
  <c r="AB79" i="1"/>
  <c r="AB101" i="1"/>
  <c r="AB55" i="1"/>
  <c r="AB143" i="1"/>
  <c r="AB164" i="1"/>
  <c r="AB132" i="1"/>
  <c r="AB97" i="1"/>
  <c r="AB160" i="1"/>
  <c r="AB147" i="1"/>
  <c r="AB108" i="1"/>
  <c r="AB69" i="1"/>
  <c r="AB126" i="1"/>
  <c r="AB151" i="1"/>
  <c r="AB109" i="1"/>
  <c r="AB144" i="1"/>
  <c r="AB145" i="1"/>
  <c r="AB96" i="1"/>
  <c r="AB51" i="1"/>
  <c r="AB15" i="1"/>
  <c r="AB71" i="1"/>
  <c r="AB20" i="1"/>
  <c r="AB22" i="1"/>
  <c r="AB89" i="1"/>
  <c r="AB124" i="1"/>
  <c r="AB100" i="1"/>
  <c r="AB60" i="1"/>
  <c r="AB95" i="1"/>
  <c r="AB43" i="1"/>
  <c r="AB179" i="1"/>
  <c r="AB38" i="1"/>
  <c r="AB176" i="1"/>
  <c r="AB130" i="1"/>
  <c r="AB106" i="1"/>
  <c r="AB110" i="1"/>
  <c r="AB44" i="1"/>
  <c r="AB138" i="1"/>
  <c r="AB123" i="1"/>
  <c r="AB115" i="1"/>
  <c r="AB54" i="1"/>
  <c r="AB170" i="1"/>
  <c r="AB111" i="1"/>
  <c r="AB119" i="1"/>
  <c r="AB154" i="1"/>
  <c r="AB34" i="1"/>
  <c r="AB73" i="1"/>
  <c r="AB17" i="1"/>
  <c r="AB148" i="1"/>
  <c r="AB93" i="1"/>
  <c r="AB136" i="1"/>
  <c r="AB31" i="1"/>
  <c r="AB133" i="1"/>
  <c r="AB63" i="1"/>
  <c r="AB11" i="1"/>
  <c r="AB46" i="1"/>
  <c r="AB26" i="1"/>
  <c r="AB85" i="1"/>
  <c r="AB128" i="1"/>
  <c r="AB23" i="1"/>
  <c r="AB25" i="1"/>
  <c r="AB48" i="1"/>
  <c r="AB21" i="1"/>
  <c r="AB62" i="1"/>
  <c r="AB87" i="1"/>
  <c r="AB84" i="1"/>
  <c r="AB102" i="1"/>
  <c r="AB76" i="1"/>
  <c r="AB168" i="1"/>
  <c r="AB167" i="1"/>
  <c r="AB50" i="1"/>
  <c r="AB47" i="1"/>
  <c r="AB156" i="1"/>
  <c r="AB169" i="1"/>
  <c r="AB171" i="1"/>
  <c r="AB32" i="1"/>
  <c r="AB59" i="1"/>
  <c r="AB35" i="1"/>
  <c r="AB40" i="1"/>
  <c r="AB105" i="1"/>
  <c r="AB33" i="1"/>
  <c r="AB9" i="1"/>
  <c r="AB42" i="1"/>
  <c r="AB137" i="1"/>
  <c r="AB142" i="1"/>
  <c r="AB64" i="1"/>
  <c r="AB162" i="1"/>
  <c r="AB157" i="1"/>
  <c r="AB172" i="1"/>
  <c r="AB28" i="1"/>
  <c r="AB139" i="1"/>
  <c r="AB29" i="1"/>
  <c r="AB56" i="1"/>
  <c r="AB127" i="1"/>
  <c r="AB88" i="1"/>
  <c r="AB107" i="1"/>
  <c r="AB99" i="1"/>
  <c r="AB12" i="1"/>
  <c r="AB83" i="1"/>
  <c r="AB53" i="1"/>
  <c r="AB98" i="1"/>
  <c r="AB75" i="1"/>
</calcChain>
</file>

<file path=xl/sharedStrings.xml><?xml version="1.0" encoding="utf-8"?>
<sst xmlns="http://schemas.openxmlformats.org/spreadsheetml/2006/main" count="786" uniqueCount="520">
  <si>
    <t>B12F_Level</t>
  </si>
  <si>
    <t>I17F_Level</t>
  </si>
  <si>
    <t>N10F_Level</t>
  </si>
  <si>
    <t>T07F_Level</t>
  </si>
  <si>
    <t>ZW155F_Level</t>
  </si>
  <si>
    <t>q</t>
  </si>
  <si>
    <t>dsimfale_Level</t>
  </si>
  <si>
    <t>dsimMale_Level</t>
  </si>
  <si>
    <t>gene</t>
  </si>
  <si>
    <t>Nonsyn</t>
  </si>
  <si>
    <t>FBgn0259822</t>
  </si>
  <si>
    <t>3UTR</t>
  </si>
  <si>
    <t>FBgn0020309</t>
  </si>
  <si>
    <t>FBgn0032479</t>
  </si>
  <si>
    <t>FBgn0267486</t>
  </si>
  <si>
    <t>FBgn0032797</t>
  </si>
  <si>
    <t>FBgn0032901</t>
  </si>
  <si>
    <t>FBgn0266557</t>
  </si>
  <si>
    <t>FBgn0004242</t>
  </si>
  <si>
    <t>FBgn0264855</t>
  </si>
  <si>
    <t>FBgn0261836</t>
  </si>
  <si>
    <t>FBgn0031814</t>
  </si>
  <si>
    <t>FBgn0051635</t>
  </si>
  <si>
    <t>FBgn0028703</t>
  </si>
  <si>
    <t>FBgn0015776</t>
  </si>
  <si>
    <t>FBgn0259111</t>
  </si>
  <si>
    <t>Syn</t>
  </si>
  <si>
    <t>FBgn0031998</t>
  </si>
  <si>
    <t>FBgn0004907</t>
  </si>
  <si>
    <t>FBgn0260499</t>
  </si>
  <si>
    <t>FBgn0033739</t>
  </si>
  <si>
    <t>FBgn0020930</t>
  </si>
  <si>
    <t>FBgn0010488</t>
  </si>
  <si>
    <t>FBgn0261041</t>
  </si>
  <si>
    <t>FBgn0263397</t>
  </si>
  <si>
    <t>FBgn0033924</t>
  </si>
  <si>
    <t>FBgn0033958</t>
  </si>
  <si>
    <t>FBgn0020767</t>
  </si>
  <si>
    <t>FBgn0265194</t>
  </si>
  <si>
    <t>FBgn0265356</t>
  </si>
  <si>
    <t>FBgn0021872</t>
  </si>
  <si>
    <t>FBgn0034618</t>
  </si>
  <si>
    <t>FBgn0016641</t>
  </si>
  <si>
    <t>FBgn0034723</t>
  </si>
  <si>
    <t>5UTR</t>
  </si>
  <si>
    <t>FBgn0085442</t>
  </si>
  <si>
    <t>FBgn0085434</t>
  </si>
  <si>
    <t>FBgn0265434</t>
  </si>
  <si>
    <t>FBgn0262736</t>
  </si>
  <si>
    <t>FBgn0010482</t>
  </si>
  <si>
    <t>FBgn0033226</t>
  </si>
  <si>
    <t>FBgn0010114</t>
  </si>
  <si>
    <t>FBgn0263776</t>
  </si>
  <si>
    <t>FBgn0036337</t>
  </si>
  <si>
    <t>FBgn0250789</t>
  </si>
  <si>
    <t>FBgn0036862</t>
  </si>
  <si>
    <t>FBgn0086906</t>
  </si>
  <si>
    <t>FBgn0052311</t>
  </si>
  <si>
    <t>FBgn0027616</t>
  </si>
  <si>
    <t>FBgn0035538</t>
  </si>
  <si>
    <t>FBgn0000038</t>
  </si>
  <si>
    <t>FBgn0260657</t>
  </si>
  <si>
    <t>FBgn0035720</t>
  </si>
  <si>
    <t>FBgn0024187</t>
  </si>
  <si>
    <t>FBgn0003149</t>
  </si>
  <si>
    <t>FBgn0016081</t>
  </si>
  <si>
    <t>FBgn0264489</t>
  </si>
  <si>
    <t>FBgn0003721</t>
  </si>
  <si>
    <t>FBgn0025571</t>
  </si>
  <si>
    <t>FBgn0038659</t>
  </si>
  <si>
    <t>FBgn0261262</t>
  </si>
  <si>
    <t>FBgn0002921</t>
  </si>
  <si>
    <t>FBgn0013995</t>
  </si>
  <si>
    <t>FBgn0026056</t>
  </si>
  <si>
    <t>FBgn0003429</t>
  </si>
  <si>
    <t>FBgn0010015</t>
  </si>
  <si>
    <t>FBgn0039858</t>
  </si>
  <si>
    <t>FBgn0041605</t>
  </si>
  <si>
    <t>FBgn0015324</t>
  </si>
  <si>
    <t>FBgn0262125</t>
  </si>
  <si>
    <t>FBgn0003261</t>
  </si>
  <si>
    <t>FBgn0086372</t>
  </si>
  <si>
    <t>FBgn0053653</t>
  </si>
  <si>
    <t>FBgn0005666</t>
  </si>
  <si>
    <t>FBgn0025726</t>
  </si>
  <si>
    <t>FBgn0003204</t>
  </si>
  <si>
    <t>FBgn0011754</t>
  </si>
  <si>
    <t>FBgn0030336</t>
  </si>
  <si>
    <t>FBgn0030412</t>
  </si>
  <si>
    <t>FBgn0023169</t>
  </si>
  <si>
    <t>FBgn0030581</t>
  </si>
  <si>
    <t>FBgn0003392</t>
  </si>
  <si>
    <t>FBgn0023531</t>
  </si>
  <si>
    <t>FBgn0027556</t>
  </si>
  <si>
    <t>FBgn0026086</t>
  </si>
  <si>
    <t>FBgn0083228</t>
  </si>
  <si>
    <t>FBgn0027621</t>
  </si>
  <si>
    <t>FBgn0000382</t>
  </si>
  <si>
    <t>FBgn0027279</t>
  </si>
  <si>
    <t>FBgn0259994</t>
  </si>
  <si>
    <t>FBgn0264270</t>
  </si>
  <si>
    <t>FBgn0261549</t>
  </si>
  <si>
    <t>FBgn0004828</t>
  </si>
  <si>
    <t>FBgn0040344</t>
  </si>
  <si>
    <t>FBgn0052699</t>
  </si>
  <si>
    <t>-0.00000000000000000000000000000000000000000000000000000000000000000000000000000000000000000000000000000000000000000000000000000000000000000000000000000000000000000000000000000000000000000000000000000000000000000000000000000000000000000000000000000429719084018759</t>
  </si>
  <si>
    <t>-0.00000000000000000000000000000000000000000000000000000000000000000000000000000000000000000000000000000000000000000000000000000000000000000000000000000000000000000000000000000000000000000000000000000000000000000000000000000000000000000000000039607379206447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127801731095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85450793354133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27733020256111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524089553720113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10342205748990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841618929037428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275977094640091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3320483275379</t>
  </si>
  <si>
    <t>-0.00000000000000000000000000000000000000000000000000000000000000000000000000000000000000000000000000000000000000000000000000000000000000000000000000000000000000000000000000000000000000000000000000000000000000000000000000000000000000000000000000000206756202497421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373996629543925</t>
  </si>
  <si>
    <t>-0.000000000000000000000000000000000000000000000000000000000000000000000000000000000000000000000000000000000000000000000000000000000000000000000000000000000000000000000000000000000000000000000000000000000000000000000000000000000000000000000168034477218917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5218348377011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79674526375894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161025503288036</t>
  </si>
  <si>
    <t>ID</t>
    <phoneticPr fontId="1" type="noConversion"/>
  </si>
  <si>
    <t>B12F_Coverage</t>
  </si>
  <si>
    <t>I17F_Coverage</t>
  </si>
  <si>
    <t>N10F_Coverage</t>
  </si>
  <si>
    <t>T07F_Coverage</t>
  </si>
  <si>
    <t>ZW155F_Coverage</t>
  </si>
  <si>
    <t>dsimfale_Coverage</t>
  </si>
  <si>
    <t>dsimMale_Coverage</t>
  </si>
  <si>
    <t>B12F_Gallele</t>
  </si>
  <si>
    <t>I17F_Gallele</t>
  </si>
  <si>
    <t>N10F_Gallele</t>
  </si>
  <si>
    <t>T07F_Gallele</t>
  </si>
  <si>
    <t>ZW155F_Gallele</t>
  </si>
  <si>
    <t>dsimfale_Gallele</t>
  </si>
  <si>
    <t>dsimMale_Gallele</t>
  </si>
  <si>
    <t>B12F_PE1</t>
  </si>
  <si>
    <t>I17F_PE1</t>
  </si>
  <si>
    <t>N10F_PE1</t>
  </si>
  <si>
    <t>T07F_PE1</t>
  </si>
  <si>
    <t>ZW155F_PE1</t>
  </si>
  <si>
    <t>dsimfale_PE1</t>
  </si>
  <si>
    <t>dsimMale_PE1</t>
  </si>
  <si>
    <t>B12F_PE0</t>
  </si>
  <si>
    <t>I17F_PE0</t>
  </si>
  <si>
    <t>N10F_PE0</t>
  </si>
  <si>
    <t>T07F_PE0</t>
  </si>
  <si>
    <t>ZW155F_PE0</t>
  </si>
  <si>
    <t>finalPE0</t>
  </si>
  <si>
    <t>dsimfale_PE0</t>
  </si>
  <si>
    <t>dsimMale_PE0</t>
  </si>
  <si>
    <t>Joint_PE1</t>
    <phoneticPr fontId="1" type="noConversion"/>
  </si>
  <si>
    <t>dsim_r1.4</t>
    <phoneticPr fontId="1" type="noConversion"/>
  </si>
  <si>
    <t>chrX_Mrandom_296:780</t>
  </si>
  <si>
    <t>X:7111430</t>
  </si>
  <si>
    <t>2L:6430746</t>
  </si>
  <si>
    <t>chrX_Mrandom_115:1440</t>
  </si>
  <si>
    <t>2R:9889430</t>
  </si>
  <si>
    <t>2L:11606656</t>
  </si>
  <si>
    <t>X:11369835</t>
  </si>
  <si>
    <t>3L:9003160</t>
  </si>
  <si>
    <t>3L:3905740</t>
  </si>
  <si>
    <t>X:984865</t>
  </si>
  <si>
    <t>2R:19222534</t>
  </si>
  <si>
    <t>3R:6741169</t>
  </si>
  <si>
    <t>3R:1456259</t>
  </si>
  <si>
    <t>3L:3905526</t>
  </si>
  <si>
    <t>2R:8143165</t>
  </si>
  <si>
    <t>3L:3905525</t>
  </si>
  <si>
    <t>2R:9393109</t>
  </si>
  <si>
    <t>3R:20369300</t>
  </si>
  <si>
    <t>2R:9007737</t>
  </si>
  <si>
    <t>2R:9394918</t>
  </si>
  <si>
    <t>X:7208594</t>
  </si>
  <si>
    <t>2L:218475</t>
  </si>
  <si>
    <t>2L:19193591</t>
  </si>
  <si>
    <t>chrX_Mrandom_636:1256</t>
  </si>
  <si>
    <t>2R:15690190</t>
  </si>
  <si>
    <t>chr2R_Mrandom_352:300</t>
  </si>
  <si>
    <t>2L:6479895</t>
  </si>
  <si>
    <t>2R:19334995</t>
  </si>
  <si>
    <t>2L:7984579</t>
  </si>
  <si>
    <t>3R:4614232</t>
  </si>
  <si>
    <t>3R:8102301</t>
  </si>
  <si>
    <t>3L:18585235</t>
  </si>
  <si>
    <t>chr3R_Mrandom_374:1082</t>
  </si>
  <si>
    <t>2L:7020765</t>
  </si>
  <si>
    <t>3R:1510888</t>
  </si>
  <si>
    <t>2L:6238342</t>
  </si>
  <si>
    <t>3L:1684049</t>
  </si>
  <si>
    <t>3L:10428854</t>
  </si>
  <si>
    <t>3R:20368863</t>
  </si>
  <si>
    <t>2R:9418510</t>
  </si>
  <si>
    <t>2R:5861442</t>
  </si>
  <si>
    <t>2R:8947200</t>
  </si>
  <si>
    <t>X:1395111</t>
  </si>
  <si>
    <t>2R:5861818</t>
  </si>
  <si>
    <t>3L:3905763</t>
  </si>
  <si>
    <t>X:9018046</t>
  </si>
  <si>
    <t>2L:10959857</t>
  </si>
  <si>
    <t>2R:3781661</t>
  </si>
  <si>
    <t>3L:7395312</t>
  </si>
  <si>
    <t>2L:17860251</t>
  </si>
  <si>
    <t>3R:20369327</t>
  </si>
  <si>
    <t>X:16729068</t>
  </si>
  <si>
    <t>chrU_M_281:1936</t>
  </si>
  <si>
    <t>3L:2906773</t>
  </si>
  <si>
    <t>3R:6741067</t>
  </si>
  <si>
    <t>2R:7268392</t>
  </si>
  <si>
    <t>2R:9890127</t>
  </si>
  <si>
    <t>2L:418292</t>
  </si>
  <si>
    <t>3R:4614135</t>
  </si>
  <si>
    <t>3R:20369297</t>
  </si>
  <si>
    <t>3R:4614168</t>
  </si>
  <si>
    <t>4:703742</t>
  </si>
  <si>
    <t>3L:4122859</t>
  </si>
  <si>
    <t>chr3R_Mrandom_374:1053</t>
  </si>
  <si>
    <t>3L:3905531</t>
  </si>
  <si>
    <t>chrU_M_3334:207</t>
  </si>
  <si>
    <t>2R:19259240</t>
  </si>
  <si>
    <t>3R:4614240</t>
  </si>
  <si>
    <t>2L:10959226</t>
  </si>
  <si>
    <t>2R:6813505</t>
  </si>
  <si>
    <t>chrX_Mrandom_296:1054</t>
  </si>
  <si>
    <t>chr3R_Mrandom_018:980</t>
  </si>
  <si>
    <t>3L:8176725</t>
  </si>
  <si>
    <t>chr3R_Mrandom_374:681</t>
  </si>
  <si>
    <t>X:13018969</t>
  </si>
  <si>
    <t>X:656640</t>
  </si>
  <si>
    <t>2L:10959860</t>
  </si>
  <si>
    <t>2R:7126759</t>
  </si>
  <si>
    <t>2R:9394905</t>
  </si>
  <si>
    <t>3R:3060785</t>
  </si>
  <si>
    <t>2R:7268313</t>
  </si>
  <si>
    <t>2L:12983014</t>
  </si>
  <si>
    <t>3L:3905503</t>
  </si>
  <si>
    <t>3R:4639474</t>
  </si>
  <si>
    <t>4:607346</t>
  </si>
  <si>
    <t>X:5492867</t>
  </si>
  <si>
    <t>2R:16156719</t>
  </si>
  <si>
    <t>3R:4639371</t>
  </si>
  <si>
    <t>chr3L_Mrandom_031:216</t>
  </si>
  <si>
    <t>3L:3905777</t>
  </si>
  <si>
    <t>3L:6416825</t>
  </si>
  <si>
    <t>2L:10959851</t>
  </si>
  <si>
    <t>2L:11606657</t>
  </si>
  <si>
    <t>3L:2906816</t>
  </si>
  <si>
    <t>3L:8176650</t>
  </si>
  <si>
    <t>2R:6813598</t>
  </si>
  <si>
    <t>4:607334</t>
  </si>
  <si>
    <t>X:1184444</t>
  </si>
  <si>
    <t>2L:6580005</t>
  </si>
  <si>
    <t>3L:1339089</t>
  </si>
  <si>
    <t>2L:12982943</t>
  </si>
  <si>
    <t>3L:6416401</t>
  </si>
  <si>
    <t>3L:4118315</t>
  </si>
  <si>
    <t>3L:12400984</t>
  </si>
  <si>
    <t>2R:1434800</t>
  </si>
  <si>
    <t>chrX_Mrandom_296:385</t>
  </si>
  <si>
    <t>X:7531564</t>
  </si>
  <si>
    <t>X:8269865</t>
  </si>
  <si>
    <t>2R:3781793</t>
  </si>
  <si>
    <t>X:8927075</t>
  </si>
  <si>
    <t>X:8269862</t>
  </si>
  <si>
    <t>chrX_Mrandom_957:99</t>
  </si>
  <si>
    <t>2R:1426698</t>
  </si>
  <si>
    <t>3R:20369301</t>
  </si>
  <si>
    <t>3R:20368396</t>
  </si>
  <si>
    <t>4:607411</t>
  </si>
  <si>
    <t>2R:3787699</t>
  </si>
  <si>
    <t>3L:3905502</t>
  </si>
  <si>
    <t>3R:6740944</t>
  </si>
  <si>
    <t>3L:4122716</t>
  </si>
  <si>
    <t>2L:12983918</t>
  </si>
  <si>
    <t>2R:9394287</t>
  </si>
  <si>
    <t>X:985048</t>
  </si>
  <si>
    <t>3L:18585170</t>
  </si>
  <si>
    <t>X:7111782</t>
  </si>
  <si>
    <t>3L:6416832</t>
  </si>
  <si>
    <t>2R:13592752</t>
  </si>
  <si>
    <t>chr3R_Mrandom_374:571</t>
  </si>
  <si>
    <t>3L:9210169</t>
  </si>
  <si>
    <t>chrU_M_4609:342</t>
  </si>
  <si>
    <t>2L:5003254</t>
  </si>
  <si>
    <t>2R:3787704</t>
  </si>
  <si>
    <t>2L:20492276</t>
  </si>
  <si>
    <t>X:985053</t>
  </si>
  <si>
    <t>3R:26518763</t>
  </si>
  <si>
    <t>2L:5003249</t>
  </si>
  <si>
    <t>3L:6421467</t>
  </si>
  <si>
    <t>3L:3970056</t>
  </si>
  <si>
    <t>3L:3969233</t>
  </si>
  <si>
    <t>chrX_Mrandom_296:1076</t>
  </si>
  <si>
    <t>3L:6416409</t>
  </si>
  <si>
    <t>2R:16877062</t>
  </si>
  <si>
    <t>chrX_Mrandom_014:68860</t>
  </si>
  <si>
    <t>4:697439</t>
  </si>
  <si>
    <t>3L:4122311</t>
  </si>
  <si>
    <t>3R:4666776</t>
  </si>
  <si>
    <t>4:947222</t>
  </si>
  <si>
    <t>2R:1336220</t>
  </si>
  <si>
    <t>3R:4666065</t>
  </si>
  <si>
    <t>chr2R_Mrandom_352:391</t>
  </si>
  <si>
    <t>2L:2742206</t>
  </si>
  <si>
    <t>X:16729046</t>
  </si>
  <si>
    <t>X:12210208</t>
  </si>
  <si>
    <t>3L:6416411</t>
  </si>
  <si>
    <t>3R:6741068</t>
  </si>
  <si>
    <t>2L:2742217</t>
  </si>
  <si>
    <t>3R:20367507</t>
  </si>
  <si>
    <t>3L:6416834</t>
  </si>
  <si>
    <t>3R:196724</t>
  </si>
  <si>
    <t>3L:9210345</t>
  </si>
  <si>
    <t>2R:5864141</t>
  </si>
  <si>
    <t>2R:5864142</t>
  </si>
  <si>
    <t>chr2R_Mrandom_352:390</t>
  </si>
  <si>
    <t>2R:2428251</t>
  </si>
  <si>
    <t>chr2R_Mrandom_352:389</t>
  </si>
  <si>
    <t>2L:2742138</t>
  </si>
  <si>
    <t>3L:9210225</t>
  </si>
  <si>
    <t>3L:9210231</t>
  </si>
  <si>
    <t>3R:196725</t>
  </si>
  <si>
    <t>3L:18585234</t>
  </si>
  <si>
    <t>3L:9210154</t>
  </si>
  <si>
    <t>3R:196711</t>
  </si>
  <si>
    <t>3L:1609434</t>
  </si>
  <si>
    <t>3L:9210342</t>
  </si>
  <si>
    <t>3R:10343833</t>
  </si>
  <si>
    <t>3R:10343845</t>
  </si>
  <si>
    <t>3L:9210157</t>
  </si>
  <si>
    <t>3L:9210163</t>
  </si>
  <si>
    <t>3L:9210164</t>
  </si>
  <si>
    <t>3L:9210230</t>
  </si>
  <si>
    <t>3L:9210317</t>
  </si>
  <si>
    <t>Type</t>
    <phoneticPr fontId="1" type="noConversion"/>
  </si>
  <si>
    <t>In each library, PE1 (given at log scale) is the probability that this site is edited in that library, PE0 is the probability that the observed G alleles are caused by sequencing error.</t>
  </si>
  <si>
    <t>Joint:PE1  is the Joint probability that the site is edited in at least one library.</t>
  </si>
  <si>
    <t>X:5630737</t>
  </si>
  <si>
    <t>X:9026802</t>
  </si>
  <si>
    <t>2L:6636852</t>
  </si>
  <si>
    <t>X:1690573</t>
  </si>
  <si>
    <t>2R:15264046</t>
  </si>
  <si>
    <t>2L:11796345</t>
  </si>
  <si>
    <t>X:14829821</t>
  </si>
  <si>
    <t>3L:9635162</t>
  </si>
  <si>
    <t>3L:4369422</t>
  </si>
  <si>
    <t>X:1378095</t>
  </si>
  <si>
    <t>2R:24882751</t>
  </si>
  <si>
    <t>3R:18907574</t>
  </si>
  <si>
    <t>3R:5594099</t>
  </si>
  <si>
    <t>3L:4369208</t>
  </si>
  <si>
    <t>2R:13817109</t>
  </si>
  <si>
    <t>3L:4369207</t>
  </si>
  <si>
    <t>2R:14740426</t>
  </si>
  <si>
    <t>3R:24708329</t>
  </si>
  <si>
    <t>2R:14355520</t>
  </si>
  <si>
    <t>2R:14742223</t>
  </si>
  <si>
    <t>X:9153487</t>
  </si>
  <si>
    <t>2L:214328</t>
  </si>
  <si>
    <t>2L:19509577</t>
  </si>
  <si>
    <t>X:12638680</t>
  </si>
  <si>
    <t>2R:21145178</t>
  </si>
  <si>
    <t>2R:10108711</t>
  </si>
  <si>
    <t>2L:6682304</t>
  </si>
  <si>
    <t>2R:24995857</t>
  </si>
  <si>
    <t>2L:8201337</t>
  </si>
  <si>
    <t>3R:21018596</t>
  </si>
  <si>
    <t>3R:17544743</t>
  </si>
  <si>
    <t>3L:19283265</t>
  </si>
  <si>
    <t>3R:31602220</t>
  </si>
  <si>
    <t>2L:7230012</t>
  </si>
  <si>
    <t>3R:5650351</t>
  </si>
  <si>
    <t>2L:6452387</t>
  </si>
  <si>
    <t>3L:2125484</t>
  </si>
  <si>
    <t>3L:11038040</t>
  </si>
  <si>
    <t>3R:24707890</t>
  </si>
  <si>
    <t>2R:14762018</t>
  </si>
  <si>
    <t>2R:11447621</t>
  </si>
  <si>
    <t>2R:14297994</t>
  </si>
  <si>
    <t>X:2112356</t>
  </si>
  <si>
    <t>2R:11447987</t>
  </si>
  <si>
    <t>3L:4369445</t>
  </si>
  <si>
    <t>X:11812089</t>
  </si>
  <si>
    <t>2L:11159899</t>
  </si>
  <si>
    <t>2R:9229804</t>
  </si>
  <si>
    <t>3L:7928680</t>
  </si>
  <si>
    <t>2L:18182220</t>
  </si>
  <si>
    <t>3R:24708356</t>
  </si>
  <si>
    <t>X:22502735</t>
  </si>
  <si>
    <t>2R:10108180</t>
  </si>
  <si>
    <t>3L:3371858</t>
  </si>
  <si>
    <t>3R:18907676</t>
  </si>
  <si>
    <t>2R:12921325</t>
  </si>
  <si>
    <t>2R:15264743</t>
  </si>
  <si>
    <t>2L:411895</t>
  </si>
  <si>
    <t>3R:21018693</t>
  </si>
  <si>
    <t>3R:24708326</t>
  </si>
  <si>
    <t>3R:21018660</t>
  </si>
  <si>
    <t>4:878970</t>
  </si>
  <si>
    <t>3L:4591259</t>
  </si>
  <si>
    <t>3R:31602191</t>
  </si>
  <si>
    <t>3L:4369213</t>
  </si>
  <si>
    <t>3R:18970692</t>
  </si>
  <si>
    <t>2R:24919093</t>
  </si>
  <si>
    <t>3R:21018588</t>
  </si>
  <si>
    <t>2L:11159274</t>
  </si>
  <si>
    <t>2R:12448686</t>
  </si>
  <si>
    <t>X:5631026</t>
  </si>
  <si>
    <t>3R:6004380</t>
  </si>
  <si>
    <t>3L:8740095</t>
  </si>
  <si>
    <t>3R:31601828</t>
  </si>
  <si>
    <t>X:16934318</t>
  </si>
  <si>
    <t>X:924277</t>
  </si>
  <si>
    <t>2L:11159902</t>
  </si>
  <si>
    <t>2R:12758582</t>
  </si>
  <si>
    <t>2R:14742210</t>
  </si>
  <si>
    <t>3R:7192775</t>
  </si>
  <si>
    <t>2R:12921246</t>
  </si>
  <si>
    <t>2L:13188408</t>
  </si>
  <si>
    <t>3L:4369185</t>
  </si>
  <si>
    <t>3R:20993738</t>
  </si>
  <si>
    <t>4:767199</t>
  </si>
  <si>
    <t>X:7085816</t>
  </si>
  <si>
    <t>2R:21620849</t>
  </si>
  <si>
    <t>3R:20993841</t>
  </si>
  <si>
    <t>3L:2126093</t>
  </si>
  <si>
    <t>3L:4369459</t>
  </si>
  <si>
    <t>3L:6950103</t>
  </si>
  <si>
    <t>2L:11159893</t>
  </si>
  <si>
    <t>2L:11796346</t>
  </si>
  <si>
    <t>3L:3371901</t>
  </si>
  <si>
    <t>3L:8740020</t>
  </si>
  <si>
    <t>2R:12448779</t>
  </si>
  <si>
    <t>4:767187</t>
  </si>
  <si>
    <t>X:1781840</t>
  </si>
  <si>
    <t>2L:6779407</t>
  </si>
  <si>
    <t>3L:1782670</t>
  </si>
  <si>
    <t>2L:13188337</t>
  </si>
  <si>
    <t>3L:6949680</t>
  </si>
  <si>
    <t>3L:4586715</t>
  </si>
  <si>
    <t>3L:13020448</t>
  </si>
  <si>
    <t>2R:6733080</t>
  </si>
  <si>
    <t>X:5630342</t>
  </si>
  <si>
    <t>X:9574655</t>
  </si>
  <si>
    <t>X:10746488</t>
  </si>
  <si>
    <t>2R:9229936</t>
  </si>
  <si>
    <t>X:11704179</t>
  </si>
  <si>
    <t>X:10746485</t>
  </si>
  <si>
    <t>X:19508447</t>
  </si>
  <si>
    <t>2R:6725344</t>
  </si>
  <si>
    <t>3R:24708330</t>
  </si>
  <si>
    <t>3R:24707423</t>
  </si>
  <si>
    <t>4:767264</t>
  </si>
  <si>
    <t>2R:9234514</t>
  </si>
  <si>
    <t>3L:4369184</t>
  </si>
  <si>
    <t>3R:18907799</t>
  </si>
  <si>
    <t>3L:4591116</t>
  </si>
  <si>
    <t>2L:13189312</t>
  </si>
  <si>
    <t>2R:14741592</t>
  </si>
  <si>
    <t>X:1378279</t>
  </si>
  <si>
    <t>3L:19283200</t>
  </si>
  <si>
    <t>X:9027170</t>
  </si>
  <si>
    <t>3L:6950110</t>
  </si>
  <si>
    <t>2R:19006082</t>
  </si>
  <si>
    <t>3R:31601718</t>
  </si>
  <si>
    <t>3L:9833306</t>
  </si>
  <si>
    <t>2R:21315686</t>
  </si>
  <si>
    <t>2L:5206020</t>
  </si>
  <si>
    <t>2R:9234519</t>
  </si>
  <si>
    <t>2L:20872840</t>
  </si>
  <si>
    <t>X:1378284</t>
  </si>
  <si>
    <t>3R:31046504</t>
  </si>
  <si>
    <t>2L:5206015</t>
  </si>
  <si>
    <t>3L:6954754</t>
  </si>
  <si>
    <t>3L:4433319</t>
  </si>
  <si>
    <t>3L:4432486</t>
  </si>
  <si>
    <t>X:5631048</t>
  </si>
  <si>
    <t>3L:6949688</t>
  </si>
  <si>
    <t>2R:22391510</t>
  </si>
  <si>
    <t>X:18201429</t>
  </si>
  <si>
    <t>4:874383</t>
  </si>
  <si>
    <t>3L:4590708</t>
  </si>
  <si>
    <t>3R:20964328</t>
  </si>
  <si>
    <t>4:1265107</t>
  </si>
  <si>
    <t>2R:6625845</t>
  </si>
  <si>
    <t>3R:20965039</t>
  </si>
  <si>
    <t>2R:10108802</t>
  </si>
  <si>
    <t>2L:2785610</t>
  </si>
  <si>
    <t>X:22502713</t>
  </si>
  <si>
    <t>X:15897294</t>
  </si>
  <si>
    <t>3L:6949690</t>
  </si>
  <si>
    <t>3R:18907675</t>
  </si>
  <si>
    <t>2L:2785621</t>
  </si>
  <si>
    <t>3R:24706551</t>
  </si>
  <si>
    <t>3L:6950112</t>
  </si>
  <si>
    <t>3R:4297517</t>
  </si>
  <si>
    <t>3L:9833487</t>
  </si>
  <si>
    <t>2R:11450317</t>
  </si>
  <si>
    <t>2R:11450318</t>
  </si>
  <si>
    <t>2R:10108801</t>
  </si>
  <si>
    <t>2R:7813863</t>
  </si>
  <si>
    <t>2R:10108800</t>
  </si>
  <si>
    <t>2L:2785542</t>
  </si>
  <si>
    <t>3L:9833364</t>
  </si>
  <si>
    <t>3L:9833370</t>
  </si>
  <si>
    <t>3R:4297518</t>
  </si>
  <si>
    <t>3L:19283264</t>
  </si>
  <si>
    <t>3L:9833291</t>
  </si>
  <si>
    <t>3R:4297504</t>
  </si>
  <si>
    <t>3L:2039918</t>
  </si>
  <si>
    <t>3L:9833484</t>
  </si>
  <si>
    <t>3R:15296695</t>
  </si>
  <si>
    <t>3R:15296683</t>
  </si>
  <si>
    <t>3L:9833294</t>
  </si>
  <si>
    <t>3L:9833300</t>
  </si>
  <si>
    <t>3L:9833301</t>
  </si>
  <si>
    <t>3L:9833369</t>
  </si>
  <si>
    <t>3L:9833459</t>
  </si>
  <si>
    <t>ID: chromosome and position in dm6</t>
    <phoneticPr fontId="1" type="noConversion"/>
  </si>
  <si>
    <t>The sequencing coverage and the number of the G alleles in female or male adults of D. simulans were giv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rgb="FF000000"/>
      <name val="Calibri"/>
      <family val="2"/>
      <scheme val="minor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FF33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4" fillId="2" borderId="0" xfId="0" applyFont="1" applyFill="1" applyAlignment="1">
      <alignment horizontal="left"/>
    </xf>
  </cellXfs>
  <cellStyles count="5">
    <cellStyle name="常规" xfId="0" builtinId="0"/>
    <cellStyle name="超链接" xfId="1" builtinId="8" hidden="1"/>
    <cellStyle name="超链接" xfId="3" builtinId="8" hidden="1"/>
    <cellStyle name="已访问的超链接" xfId="2" builtinId="9" hidden="1"/>
    <cellStyle name="已访问的超链接" xfId="4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7"/>
  <sheetViews>
    <sheetView tabSelected="1" zoomScale="200" zoomScaleNormal="200" zoomScalePageLayoutView="200" workbookViewId="0">
      <selection sqref="A1:A4"/>
    </sheetView>
  </sheetViews>
  <sheetFormatPr baseColWidth="10" defaultColWidth="8.83203125" defaultRowHeight="15" x14ac:dyDescent="0.2"/>
  <cols>
    <col min="21" max="21" width="14" customWidth="1"/>
    <col min="31" max="31" width="15.6640625" customWidth="1"/>
    <col min="32" max="32" width="14.6640625" customWidth="1"/>
    <col min="33" max="33" width="13.5" customWidth="1"/>
    <col min="34" max="34" width="17" customWidth="1"/>
    <col min="35" max="35" width="16.5" customWidth="1"/>
  </cols>
  <sheetData>
    <row r="1" spans="1:42" ht="16" x14ac:dyDescent="0.2">
      <c r="A1" s="2" t="s">
        <v>518</v>
      </c>
    </row>
    <row r="2" spans="1:42" ht="16" x14ac:dyDescent="0.2">
      <c r="A2" s="2" t="s">
        <v>335</v>
      </c>
    </row>
    <row r="3" spans="1:42" ht="16" x14ac:dyDescent="0.2">
      <c r="A3" s="2" t="s">
        <v>336</v>
      </c>
    </row>
    <row r="4" spans="1:42" ht="16" x14ac:dyDescent="0.2">
      <c r="A4" s="2" t="s">
        <v>519</v>
      </c>
    </row>
    <row r="6" spans="1:42" x14ac:dyDescent="0.2">
      <c r="A6" t="s">
        <v>121</v>
      </c>
      <c r="B6" t="s">
        <v>122</v>
      </c>
      <c r="C6" t="s">
        <v>129</v>
      </c>
      <c r="D6" t="s">
        <v>123</v>
      </c>
      <c r="E6" t="s">
        <v>130</v>
      </c>
      <c r="F6" t="s">
        <v>124</v>
      </c>
      <c r="G6" t="s">
        <v>131</v>
      </c>
      <c r="H6" t="s">
        <v>125</v>
      </c>
      <c r="I6" t="s">
        <v>132</v>
      </c>
      <c r="J6" t="s">
        <v>126</v>
      </c>
      <c r="K6" t="s">
        <v>133</v>
      </c>
      <c r="L6" t="s">
        <v>0</v>
      </c>
      <c r="M6" t="s">
        <v>1</v>
      </c>
      <c r="N6" t="s">
        <v>2</v>
      </c>
      <c r="O6" t="s">
        <v>3</v>
      </c>
      <c r="P6" t="s">
        <v>4</v>
      </c>
      <c r="Q6" t="s">
        <v>136</v>
      </c>
      <c r="R6" t="s">
        <v>137</v>
      </c>
      <c r="S6" t="s">
        <v>138</v>
      </c>
      <c r="T6" t="s">
        <v>139</v>
      </c>
      <c r="U6" t="s">
        <v>140</v>
      </c>
      <c r="V6" t="s">
        <v>143</v>
      </c>
      <c r="W6" t="s">
        <v>144</v>
      </c>
      <c r="X6" t="s">
        <v>145</v>
      </c>
      <c r="Y6" t="s">
        <v>146</v>
      </c>
      <c r="Z6" t="s">
        <v>147</v>
      </c>
      <c r="AA6" t="s">
        <v>151</v>
      </c>
      <c r="AB6" t="s">
        <v>148</v>
      </c>
      <c r="AC6" t="s">
        <v>5</v>
      </c>
      <c r="AD6" t="s">
        <v>152</v>
      </c>
      <c r="AE6" t="s">
        <v>127</v>
      </c>
      <c r="AF6" t="s">
        <v>134</v>
      </c>
      <c r="AG6" t="s">
        <v>6</v>
      </c>
      <c r="AH6" t="s">
        <v>141</v>
      </c>
      <c r="AI6" t="s">
        <v>149</v>
      </c>
      <c r="AJ6" t="s">
        <v>128</v>
      </c>
      <c r="AK6" t="s">
        <v>135</v>
      </c>
      <c r="AL6" t="s">
        <v>7</v>
      </c>
      <c r="AM6" t="s">
        <v>142</v>
      </c>
      <c r="AN6" t="s">
        <v>150</v>
      </c>
      <c r="AO6" t="s">
        <v>334</v>
      </c>
      <c r="AP6" t="s">
        <v>8</v>
      </c>
    </row>
    <row r="7" spans="1:42" x14ac:dyDescent="0.2">
      <c r="A7" t="s">
        <v>337</v>
      </c>
      <c r="B7">
        <v>39</v>
      </c>
      <c r="C7">
        <v>2</v>
      </c>
      <c r="D7">
        <v>20</v>
      </c>
      <c r="E7">
        <v>1</v>
      </c>
      <c r="F7">
        <v>16</v>
      </c>
      <c r="G7">
        <v>1</v>
      </c>
      <c r="H7">
        <v>11</v>
      </c>
      <c r="I7">
        <v>1</v>
      </c>
      <c r="J7">
        <v>20</v>
      </c>
      <c r="K7">
        <v>2</v>
      </c>
      <c r="L7">
        <v>5.1282051282051301E-2</v>
      </c>
      <c r="M7">
        <v>0.05</v>
      </c>
      <c r="N7">
        <v>6.25E-2</v>
      </c>
      <c r="O7">
        <v>9.0909090909090898E-2</v>
      </c>
      <c r="P7">
        <v>0.1</v>
      </c>
      <c r="Q7">
        <v>-1.9905318156362801E-3</v>
      </c>
      <c r="R7">
        <v>-3.3472811160593002E-2</v>
      </c>
      <c r="S7">
        <v>-2.6778248928474399E-2</v>
      </c>
      <c r="T7">
        <v>-1.8410046138326201E-2</v>
      </c>
      <c r="U7">
        <v>-5.2090064780726197E-4</v>
      </c>
      <c r="V7">
        <v>-6.2203485327261898</v>
      </c>
      <c r="W7">
        <v>-3.41371149829987</v>
      </c>
      <c r="X7">
        <v>-3.6335245746769802</v>
      </c>
      <c r="Y7">
        <v>-4.0040496786187099</v>
      </c>
      <c r="Z7">
        <v>-7.5602116686012399</v>
      </c>
      <c r="AA7">
        <v>-8.1172538690837098E-2</v>
      </c>
      <c r="AB7">
        <f t="shared" ref="AB7:AB38" si="0">SUM(V7:Z7)</f>
        <v>-24.83184595292299</v>
      </c>
      <c r="AC7">
        <v>5.7508808737273303E-10</v>
      </c>
      <c r="AD7" t="s">
        <v>153</v>
      </c>
      <c r="AE7">
        <v>97</v>
      </c>
      <c r="AF7">
        <v>4</v>
      </c>
      <c r="AG7">
        <v>4.1237113402061903E-2</v>
      </c>
      <c r="AH7">
        <v>-2.3930676510876201E-5</v>
      </c>
      <c r="AI7">
        <v>-10.6403613513476</v>
      </c>
      <c r="AJ7">
        <v>99</v>
      </c>
      <c r="AK7">
        <v>5</v>
      </c>
      <c r="AL7">
        <v>5.0505050505050497E-2</v>
      </c>
      <c r="AM7">
        <v>-8.2057544965325395E-7</v>
      </c>
      <c r="AN7">
        <v>-14.013260385243999</v>
      </c>
      <c r="AO7" t="s">
        <v>26</v>
      </c>
      <c r="AP7" t="s">
        <v>99</v>
      </c>
    </row>
    <row r="8" spans="1:42" x14ac:dyDescent="0.2">
      <c r="A8" t="s">
        <v>338</v>
      </c>
      <c r="B8">
        <v>46</v>
      </c>
      <c r="C8">
        <v>8</v>
      </c>
      <c r="D8">
        <v>30</v>
      </c>
      <c r="E8">
        <v>1</v>
      </c>
      <c r="F8">
        <v>17</v>
      </c>
      <c r="G8">
        <v>1</v>
      </c>
      <c r="H8">
        <v>27</v>
      </c>
      <c r="I8">
        <v>2</v>
      </c>
      <c r="J8">
        <v>28</v>
      </c>
      <c r="K8">
        <v>5</v>
      </c>
      <c r="L8">
        <v>0.173913043478261</v>
      </c>
      <c r="M8">
        <v>3.3333333333333298E-2</v>
      </c>
      <c r="N8">
        <v>5.8823529411764698E-2</v>
      </c>
      <c r="O8">
        <v>7.4074074074074098E-2</v>
      </c>
      <c r="P8">
        <v>0.17857142857142899</v>
      </c>
      <c r="Q8">
        <v>-1.5079207537728199E-14</v>
      </c>
      <c r="R8">
        <v>-5.0209216740889497E-2</v>
      </c>
      <c r="S8">
        <v>-2.8451889486504001E-2</v>
      </c>
      <c r="T8">
        <v>-9.5504008997495901E-4</v>
      </c>
      <c r="U8">
        <v>-1.24461763654819E-9</v>
      </c>
      <c r="V8">
        <v>-31.824145683941101</v>
      </c>
      <c r="W8">
        <v>-3.0165562390709599</v>
      </c>
      <c r="X8">
        <v>-3.57373292171357</v>
      </c>
      <c r="Y8">
        <v>-6.9542347213740499</v>
      </c>
      <c r="Z8">
        <v>-20.504437477752202</v>
      </c>
      <c r="AA8">
        <v>-7.9616147562001305E-2</v>
      </c>
      <c r="AB8">
        <f t="shared" si="0"/>
        <v>-65.873107043851888</v>
      </c>
      <c r="AC8">
        <v>3.1541553142468101E-27</v>
      </c>
      <c r="AD8" t="s">
        <v>154</v>
      </c>
      <c r="AE8">
        <v>95</v>
      </c>
      <c r="AF8">
        <v>10</v>
      </c>
      <c r="AG8">
        <v>0.105263157894737</v>
      </c>
      <c r="AH8">
        <v>-1.51841380841197E-15</v>
      </c>
      <c r="AI8">
        <v>-34.097743240061803</v>
      </c>
      <c r="AJ8">
        <v>109</v>
      </c>
      <c r="AK8">
        <v>13</v>
      </c>
      <c r="AL8">
        <v>0.119266055045872</v>
      </c>
      <c r="AM8">
        <v>-1.61062129903319E-20</v>
      </c>
      <c r="AN8">
        <v>-100</v>
      </c>
      <c r="AO8" t="s">
        <v>11</v>
      </c>
      <c r="AP8" t="s">
        <v>101</v>
      </c>
    </row>
    <row r="9" spans="1:42" x14ac:dyDescent="0.2">
      <c r="A9" t="s">
        <v>339</v>
      </c>
      <c r="B9">
        <v>16</v>
      </c>
      <c r="C9">
        <v>4</v>
      </c>
      <c r="D9">
        <v>16</v>
      </c>
      <c r="E9">
        <v>6</v>
      </c>
      <c r="F9">
        <v>15</v>
      </c>
      <c r="G9">
        <v>1</v>
      </c>
      <c r="H9">
        <v>24</v>
      </c>
      <c r="I9">
        <v>1</v>
      </c>
      <c r="J9">
        <v>23</v>
      </c>
      <c r="K9">
        <v>2</v>
      </c>
      <c r="L9">
        <v>0.25</v>
      </c>
      <c r="M9">
        <v>0.375</v>
      </c>
      <c r="N9">
        <v>6.6666666666666693E-2</v>
      </c>
      <c r="O9">
        <v>4.1666666666666699E-2</v>
      </c>
      <c r="P9">
        <v>8.6956521739130405E-2</v>
      </c>
      <c r="Q9">
        <v>-1.4005292422382899E-8</v>
      </c>
      <c r="R9">
        <v>-1.7261891310609799E-13</v>
      </c>
      <c r="S9">
        <v>-2.51046083704447E-2</v>
      </c>
      <c r="T9">
        <v>-4.0167373392711599E-2</v>
      </c>
      <c r="U9">
        <v>-6.9136818814678595E-4</v>
      </c>
      <c r="V9">
        <v>-18.083830552316702</v>
      </c>
      <c r="W9">
        <v>-29.3875697450638</v>
      </c>
      <c r="X9">
        <v>-3.6972298935471799</v>
      </c>
      <c r="Y9">
        <v>-3.2347166818900002</v>
      </c>
      <c r="Z9">
        <v>-7.2771837064929601</v>
      </c>
      <c r="AA9">
        <v>-6.5963363956768203E-2</v>
      </c>
      <c r="AB9">
        <f t="shared" si="0"/>
        <v>-61.680530579310641</v>
      </c>
      <c r="AC9">
        <v>1.90841046889751E-25</v>
      </c>
      <c r="AD9" t="s">
        <v>155</v>
      </c>
      <c r="AE9">
        <v>7</v>
      </c>
      <c r="AF9">
        <v>2</v>
      </c>
      <c r="AG9">
        <v>0.28571428571428598</v>
      </c>
      <c r="AH9">
        <v>-5.8399363994685502E-5</v>
      </c>
      <c r="AI9">
        <v>-9.7482347582313906</v>
      </c>
      <c r="AJ9">
        <v>9</v>
      </c>
      <c r="AK9">
        <v>3</v>
      </c>
      <c r="AL9">
        <v>0.33333333333333298</v>
      </c>
      <c r="AM9">
        <v>-3.8985791019557399E-7</v>
      </c>
      <c r="AN9">
        <v>-14.757483691874899</v>
      </c>
      <c r="AO9" t="s">
        <v>9</v>
      </c>
      <c r="AP9" t="s">
        <v>22</v>
      </c>
    </row>
    <row r="10" spans="1:42" x14ac:dyDescent="0.2">
      <c r="A10" t="s">
        <v>340</v>
      </c>
      <c r="B10">
        <v>21</v>
      </c>
      <c r="C10">
        <v>8</v>
      </c>
      <c r="D10">
        <v>11</v>
      </c>
      <c r="E10">
        <v>1</v>
      </c>
      <c r="F10">
        <v>16</v>
      </c>
      <c r="G10">
        <v>1</v>
      </c>
      <c r="H10">
        <v>20</v>
      </c>
      <c r="I10">
        <v>3</v>
      </c>
      <c r="J10">
        <v>11</v>
      </c>
      <c r="K10">
        <v>1</v>
      </c>
      <c r="L10">
        <v>0.38095238095238099</v>
      </c>
      <c r="M10">
        <v>9.0909090909090898E-2</v>
      </c>
      <c r="N10">
        <v>6.25E-2</v>
      </c>
      <c r="O10">
        <v>0.15</v>
      </c>
      <c r="P10">
        <v>9.0909090909090898E-2</v>
      </c>
      <c r="Q10">
        <v>-1.22049535741434E-17</v>
      </c>
      <c r="R10">
        <v>-1.8410046138326201E-2</v>
      </c>
      <c r="S10">
        <v>-2.6778248928474399E-2</v>
      </c>
      <c r="T10">
        <v>-5.2184702971701997E-6</v>
      </c>
      <c r="U10">
        <v>-1.8410046138326201E-2</v>
      </c>
      <c r="V10">
        <v>-100</v>
      </c>
      <c r="W10">
        <v>-4.0040496786187099</v>
      </c>
      <c r="X10">
        <v>-3.6335245746769802</v>
      </c>
      <c r="Y10">
        <v>-12.1633088547651</v>
      </c>
      <c r="Z10">
        <v>-4.0040496786187099</v>
      </c>
      <c r="AA10">
        <v>-6.3603559675423901E-2</v>
      </c>
      <c r="AB10">
        <f t="shared" si="0"/>
        <v>-123.80493278667952</v>
      </c>
      <c r="AC10">
        <v>0</v>
      </c>
      <c r="AD10" t="s">
        <v>156</v>
      </c>
      <c r="AE10">
        <v>26</v>
      </c>
      <c r="AF10">
        <v>8</v>
      </c>
      <c r="AG10">
        <v>0.30769230769230799</v>
      </c>
      <c r="AH10">
        <v>-9.3008210863241598E-17</v>
      </c>
      <c r="AI10">
        <v>-36.736800569677101</v>
      </c>
      <c r="AJ10">
        <v>25</v>
      </c>
      <c r="AK10">
        <v>8</v>
      </c>
      <c r="AL10">
        <v>0.32</v>
      </c>
      <c r="AM10">
        <v>-6.4486123961974305E-17</v>
      </c>
      <c r="AN10">
        <v>-36.736800569677101</v>
      </c>
      <c r="AO10" t="s">
        <v>9</v>
      </c>
      <c r="AP10" t="s">
        <v>92</v>
      </c>
    </row>
    <row r="11" spans="1:42" x14ac:dyDescent="0.2">
      <c r="A11" t="s">
        <v>341</v>
      </c>
      <c r="B11">
        <v>66</v>
      </c>
      <c r="C11">
        <v>10</v>
      </c>
      <c r="D11">
        <v>31</v>
      </c>
      <c r="E11">
        <v>2</v>
      </c>
      <c r="F11">
        <v>16</v>
      </c>
      <c r="G11">
        <v>1</v>
      </c>
      <c r="H11">
        <v>40</v>
      </c>
      <c r="I11">
        <v>4</v>
      </c>
      <c r="J11">
        <v>18</v>
      </c>
      <c r="K11">
        <v>1</v>
      </c>
      <c r="L11">
        <v>0.15151515151515199</v>
      </c>
      <c r="M11">
        <v>6.4516129032258104E-2</v>
      </c>
      <c r="N11">
        <v>6.25E-2</v>
      </c>
      <c r="O11">
        <v>0.1</v>
      </c>
      <c r="P11">
        <v>5.5555555555555601E-2</v>
      </c>
      <c r="Q11">
        <v>-3.3131640908387201E-17</v>
      </c>
      <c r="R11">
        <v>-1.2598042233225499E-3</v>
      </c>
      <c r="S11">
        <v>-2.6778248928474399E-2</v>
      </c>
      <c r="T11">
        <v>-6.8105903037918305E-7</v>
      </c>
      <c r="U11">
        <v>-3.0125530044533701E-2</v>
      </c>
      <c r="V11">
        <v>-100</v>
      </c>
      <c r="W11">
        <v>-6.6774287843889004</v>
      </c>
      <c r="X11">
        <v>-3.6335245746769802</v>
      </c>
      <c r="Y11">
        <v>-14.1996171931607</v>
      </c>
      <c r="Z11">
        <v>-3.5174072433133801</v>
      </c>
      <c r="AA11">
        <v>-5.8164264255361101E-2</v>
      </c>
      <c r="AB11">
        <f t="shared" si="0"/>
        <v>-128.02797779553995</v>
      </c>
      <c r="AC11">
        <v>0</v>
      </c>
      <c r="AD11" t="s">
        <v>157</v>
      </c>
      <c r="AE11">
        <v>21</v>
      </c>
      <c r="AF11">
        <v>8</v>
      </c>
      <c r="AG11">
        <v>0.38095238095238099</v>
      </c>
      <c r="AH11">
        <v>-1.22049535741434E-17</v>
      </c>
      <c r="AI11">
        <v>-100</v>
      </c>
      <c r="AJ11">
        <v>23</v>
      </c>
      <c r="AK11">
        <v>12</v>
      </c>
      <c r="AL11">
        <v>0.52173913043478304</v>
      </c>
      <c r="AM11">
        <v>-6.3563529113072597E-28</v>
      </c>
      <c r="AN11">
        <v>-100</v>
      </c>
      <c r="AO11" t="s">
        <v>9</v>
      </c>
      <c r="AP11" t="s">
        <v>38</v>
      </c>
    </row>
    <row r="12" spans="1:42" x14ac:dyDescent="0.2">
      <c r="A12" t="s">
        <v>342</v>
      </c>
      <c r="B12">
        <v>167</v>
      </c>
      <c r="C12">
        <v>7</v>
      </c>
      <c r="D12">
        <v>119</v>
      </c>
      <c r="E12">
        <v>4</v>
      </c>
      <c r="F12">
        <v>98</v>
      </c>
      <c r="G12">
        <v>2</v>
      </c>
      <c r="H12">
        <v>196</v>
      </c>
      <c r="I12">
        <v>2</v>
      </c>
      <c r="J12">
        <v>250</v>
      </c>
      <c r="K12">
        <v>10</v>
      </c>
      <c r="L12">
        <v>4.1916167664670698E-2</v>
      </c>
      <c r="M12">
        <v>3.3613445378151301E-2</v>
      </c>
      <c r="N12">
        <v>2.04081632653061E-2</v>
      </c>
      <c r="O12">
        <v>1.02040816326531E-2</v>
      </c>
      <c r="P12">
        <v>0.04</v>
      </c>
      <c r="Q12">
        <v>-1.8314036533639398E-8</v>
      </c>
      <c r="R12">
        <v>-5.3262838528132298E-5</v>
      </c>
      <c r="S12">
        <v>-1.20220425147156E-2</v>
      </c>
      <c r="T12">
        <v>-4.4127441131565401E-2</v>
      </c>
      <c r="U12">
        <v>-2.6008392111815101E-11</v>
      </c>
      <c r="V12">
        <v>-17.815598054793401</v>
      </c>
      <c r="W12">
        <v>-9.8402983146158096</v>
      </c>
      <c r="X12">
        <v>-4.4270184371637198</v>
      </c>
      <c r="Y12">
        <v>-3.1426560294187502</v>
      </c>
      <c r="Z12">
        <v>-24.372600874851599</v>
      </c>
      <c r="AA12">
        <v>-5.6202764824854097E-2</v>
      </c>
      <c r="AB12">
        <f t="shared" si="0"/>
        <v>-59.598171710843282</v>
      </c>
      <c r="AC12">
        <v>1.4788405073205201E-24</v>
      </c>
      <c r="AD12" t="s">
        <v>158</v>
      </c>
      <c r="AE12">
        <v>57</v>
      </c>
      <c r="AF12">
        <v>4</v>
      </c>
      <c r="AG12">
        <v>7.0175438596491196E-2</v>
      </c>
      <c r="AH12">
        <v>-2.8776339140448798E-6</v>
      </c>
      <c r="AI12">
        <v>-12.758543597909499</v>
      </c>
      <c r="AJ12">
        <v>64</v>
      </c>
      <c r="AK12">
        <v>7</v>
      </c>
      <c r="AL12">
        <v>0.109375</v>
      </c>
      <c r="AM12">
        <v>-2.0898264429154902E-11</v>
      </c>
      <c r="AN12">
        <v>-24.5913541084646</v>
      </c>
      <c r="AO12" t="s">
        <v>11</v>
      </c>
      <c r="AP12" t="s">
        <v>12</v>
      </c>
    </row>
    <row r="13" spans="1:42" x14ac:dyDescent="0.2">
      <c r="A13" t="s">
        <v>343</v>
      </c>
      <c r="B13">
        <v>53</v>
      </c>
      <c r="C13">
        <v>13</v>
      </c>
      <c r="D13">
        <v>22</v>
      </c>
      <c r="E13">
        <v>2</v>
      </c>
      <c r="F13">
        <v>26</v>
      </c>
      <c r="G13">
        <v>1</v>
      </c>
      <c r="H13">
        <v>26</v>
      </c>
      <c r="I13">
        <v>2</v>
      </c>
      <c r="J13">
        <v>45</v>
      </c>
      <c r="K13">
        <v>2</v>
      </c>
      <c r="L13">
        <v>0.245283018867925</v>
      </c>
      <c r="M13">
        <v>9.0909090909090898E-2</v>
      </c>
      <c r="N13">
        <v>3.8461538461538498E-2</v>
      </c>
      <c r="O13">
        <v>7.69230769230769E-2</v>
      </c>
      <c r="P13">
        <v>4.4444444444444398E-2</v>
      </c>
      <c r="Q13">
        <v>-6.32254485675573E-25</v>
      </c>
      <c r="R13">
        <v>-6.3193298465827297E-4</v>
      </c>
      <c r="S13">
        <v>-4.35146545087709E-2</v>
      </c>
      <c r="T13">
        <v>-8.8524911391983001E-4</v>
      </c>
      <c r="U13">
        <v>-2.6426348139751399E-3</v>
      </c>
      <c r="V13">
        <v>-100</v>
      </c>
      <c r="W13">
        <v>-7.3670431562260497</v>
      </c>
      <c r="X13">
        <v>-3.15633594397924</v>
      </c>
      <c r="Y13">
        <v>-7.0300840598147598</v>
      </c>
      <c r="Z13">
        <v>-5.9372998503607199</v>
      </c>
      <c r="AA13">
        <v>-4.7674471421324201E-2</v>
      </c>
      <c r="AB13">
        <f t="shared" si="0"/>
        <v>-123.49076301038076</v>
      </c>
      <c r="AC13">
        <v>0</v>
      </c>
      <c r="AD13" t="s">
        <v>159</v>
      </c>
      <c r="AE13">
        <v>37</v>
      </c>
      <c r="AF13">
        <v>2</v>
      </c>
      <c r="AG13">
        <v>5.4054054054054099E-2</v>
      </c>
      <c r="AH13">
        <v>-1.7928596024732E-3</v>
      </c>
      <c r="AI13">
        <v>-6.3248396864333598</v>
      </c>
      <c r="AO13" t="s">
        <v>9</v>
      </c>
      <c r="AP13" t="s">
        <v>90</v>
      </c>
    </row>
    <row r="14" spans="1:42" x14ac:dyDescent="0.2">
      <c r="A14" t="s">
        <v>344</v>
      </c>
      <c r="B14">
        <v>40</v>
      </c>
      <c r="C14">
        <v>12</v>
      </c>
      <c r="D14">
        <v>31</v>
      </c>
      <c r="E14">
        <v>8</v>
      </c>
      <c r="F14">
        <v>14</v>
      </c>
      <c r="G14">
        <v>1</v>
      </c>
      <c r="H14">
        <v>14</v>
      </c>
      <c r="I14">
        <v>1</v>
      </c>
      <c r="J14">
        <v>21</v>
      </c>
      <c r="K14">
        <v>3</v>
      </c>
      <c r="L14">
        <v>0.3</v>
      </c>
      <c r="M14">
        <v>0.25806451612903197</v>
      </c>
      <c r="N14">
        <v>7.1428571428571397E-2</v>
      </c>
      <c r="O14">
        <v>7.1428571428571397E-2</v>
      </c>
      <c r="P14">
        <v>0.14285714285714299</v>
      </c>
      <c r="Q14">
        <v>-2.5584107562144599E-24</v>
      </c>
      <c r="R14">
        <v>-4.6616715732003002E-16</v>
      </c>
      <c r="S14">
        <v>-2.3430967812415101E-2</v>
      </c>
      <c r="T14">
        <v>-2.3430967812415101E-2</v>
      </c>
      <c r="U14">
        <v>-6.0805931375417604E-6</v>
      </c>
      <c r="V14">
        <v>-100</v>
      </c>
      <c r="W14">
        <v>-35.350506208557199</v>
      </c>
      <c r="X14">
        <v>-3.76538932935139</v>
      </c>
      <c r="Y14">
        <v>-3.76538932935139</v>
      </c>
      <c r="Z14">
        <v>-12.010411351519799</v>
      </c>
      <c r="AA14">
        <v>-4.6868016217968198E-2</v>
      </c>
      <c r="AB14">
        <f t="shared" si="0"/>
        <v>-154.89169621877977</v>
      </c>
      <c r="AC14">
        <v>0</v>
      </c>
      <c r="AD14" t="s">
        <v>160</v>
      </c>
      <c r="AE14">
        <v>32</v>
      </c>
      <c r="AF14">
        <v>17</v>
      </c>
      <c r="AG14">
        <v>0.53125</v>
      </c>
      <c r="AH14">
        <v>-3.4545162764301303E-39</v>
      </c>
      <c r="AI14">
        <v>-100</v>
      </c>
      <c r="AJ14">
        <v>30</v>
      </c>
      <c r="AK14">
        <v>13</v>
      </c>
      <c r="AL14">
        <v>0.43333333333333302</v>
      </c>
      <c r="AM14">
        <v>-9.3266006072634903E-29</v>
      </c>
      <c r="AN14">
        <v>-100</v>
      </c>
      <c r="AO14" t="s">
        <v>9</v>
      </c>
      <c r="AP14" t="s">
        <v>65</v>
      </c>
    </row>
    <row r="15" spans="1:42" x14ac:dyDescent="0.2">
      <c r="A15" t="s">
        <v>345</v>
      </c>
      <c r="B15">
        <v>70</v>
      </c>
      <c r="C15">
        <v>8</v>
      </c>
      <c r="D15">
        <v>31</v>
      </c>
      <c r="E15">
        <v>9</v>
      </c>
      <c r="F15">
        <v>20</v>
      </c>
      <c r="G15">
        <v>4</v>
      </c>
      <c r="H15">
        <v>17</v>
      </c>
      <c r="I15">
        <v>4</v>
      </c>
      <c r="J15">
        <v>26</v>
      </c>
      <c r="K15">
        <v>1</v>
      </c>
      <c r="L15">
        <v>0.114285714285714</v>
      </c>
      <c r="M15">
        <v>0.29032258064516098</v>
      </c>
      <c r="N15">
        <v>0.2</v>
      </c>
      <c r="O15">
        <v>0.23529411764705899</v>
      </c>
      <c r="P15">
        <v>3.8461538461538498E-2</v>
      </c>
      <c r="Q15">
        <v>-5.2643842546069399E-13</v>
      </c>
      <c r="R15">
        <v>-1.99431295985895E-18</v>
      </c>
      <c r="S15">
        <v>-3.7084360686283298E-8</v>
      </c>
      <c r="T15">
        <v>-1.8290128488774699E-8</v>
      </c>
      <c r="U15">
        <v>-4.35146545087709E-2</v>
      </c>
      <c r="V15">
        <v>-28.2725863030517</v>
      </c>
      <c r="W15">
        <v>-100</v>
      </c>
      <c r="X15">
        <v>-17.110070518823299</v>
      </c>
      <c r="Y15">
        <v>-17.816904359762798</v>
      </c>
      <c r="Z15">
        <v>-3.15633594397924</v>
      </c>
      <c r="AA15">
        <v>-4.3514709883786501E-2</v>
      </c>
      <c r="AB15">
        <f t="shared" si="0"/>
        <v>-166.35589712561702</v>
      </c>
      <c r="AC15">
        <v>0</v>
      </c>
      <c r="AD15" t="s">
        <v>161</v>
      </c>
      <c r="AE15">
        <v>55</v>
      </c>
      <c r="AF15">
        <v>11</v>
      </c>
      <c r="AG15">
        <v>0.2</v>
      </c>
      <c r="AH15">
        <v>-3.1981958774096699E-20</v>
      </c>
      <c r="AI15">
        <v>-100</v>
      </c>
      <c r="AJ15">
        <v>89</v>
      </c>
      <c r="AK15">
        <v>29</v>
      </c>
      <c r="AL15">
        <v>0.325842696629214</v>
      </c>
      <c r="AM15">
        <v>-6.08823253871158E-58</v>
      </c>
      <c r="AN15">
        <v>-100</v>
      </c>
      <c r="AO15" t="s">
        <v>26</v>
      </c>
      <c r="AP15" t="s">
        <v>59</v>
      </c>
    </row>
    <row r="16" spans="1:42" x14ac:dyDescent="0.2">
      <c r="A16" t="s">
        <v>346</v>
      </c>
      <c r="B16">
        <v>214</v>
      </c>
      <c r="C16">
        <v>23</v>
      </c>
      <c r="D16">
        <v>181</v>
      </c>
      <c r="E16">
        <v>2</v>
      </c>
      <c r="F16">
        <v>180</v>
      </c>
      <c r="G16">
        <v>4</v>
      </c>
      <c r="H16">
        <v>191</v>
      </c>
      <c r="I16">
        <v>9</v>
      </c>
      <c r="J16">
        <v>340</v>
      </c>
      <c r="K16">
        <v>17</v>
      </c>
      <c r="L16">
        <v>0.10747663551401899</v>
      </c>
      <c r="M16">
        <v>1.1049723756906099E-2</v>
      </c>
      <c r="N16">
        <v>2.2222222222222199E-2</v>
      </c>
      <c r="O16">
        <v>4.7120418848167499E-2</v>
      </c>
      <c r="P16">
        <v>0.05</v>
      </c>
      <c r="Q16">
        <v>-4.5440730436661396E-34</v>
      </c>
      <c r="R16">
        <v>-3.8119530217576997E-2</v>
      </c>
      <c r="S16">
        <v>-2.6166422739054801E-4</v>
      </c>
      <c r="T16">
        <v>-5.9875061959852101E-11</v>
      </c>
      <c r="U16">
        <v>-7.6210084125716903E-20</v>
      </c>
      <c r="V16">
        <v>-100</v>
      </c>
      <c r="W16">
        <v>-3.2860277441178201</v>
      </c>
      <c r="X16">
        <v>-8.2485792802287605</v>
      </c>
      <c r="Y16">
        <v>-23.538760308647401</v>
      </c>
      <c r="Z16">
        <v>-100</v>
      </c>
      <c r="AA16">
        <v>-3.8381194504842599E-2</v>
      </c>
      <c r="AB16">
        <f t="shared" si="0"/>
        <v>-235.07336733299397</v>
      </c>
      <c r="AC16">
        <v>0</v>
      </c>
      <c r="AD16" t="s">
        <v>162</v>
      </c>
      <c r="AE16">
        <v>78</v>
      </c>
      <c r="AF16">
        <v>31</v>
      </c>
      <c r="AG16">
        <v>0.39743589743589702</v>
      </c>
      <c r="AH16">
        <v>-4.1256480612199004E-65</v>
      </c>
      <c r="AI16">
        <v>-100</v>
      </c>
      <c r="AJ16">
        <v>81</v>
      </c>
      <c r="AK16">
        <v>32</v>
      </c>
      <c r="AL16">
        <v>0.39506172839506198</v>
      </c>
      <c r="AM16">
        <v>-4.6769618905088897E-67</v>
      </c>
      <c r="AN16">
        <v>-100</v>
      </c>
      <c r="AO16" t="s">
        <v>9</v>
      </c>
      <c r="AP16" t="s">
        <v>89</v>
      </c>
    </row>
    <row r="17" spans="1:42" x14ac:dyDescent="0.2">
      <c r="A17" t="s">
        <v>347</v>
      </c>
      <c r="B17">
        <v>173</v>
      </c>
      <c r="C17">
        <v>7</v>
      </c>
      <c r="D17">
        <v>115</v>
      </c>
      <c r="E17">
        <v>6</v>
      </c>
      <c r="F17">
        <v>130</v>
      </c>
      <c r="G17">
        <v>4</v>
      </c>
      <c r="H17">
        <v>179</v>
      </c>
      <c r="I17">
        <v>2</v>
      </c>
      <c r="J17">
        <v>256</v>
      </c>
      <c r="K17">
        <v>6</v>
      </c>
      <c r="L17">
        <v>4.0462427745664699E-2</v>
      </c>
      <c r="M17">
        <v>5.21739130434783E-2</v>
      </c>
      <c r="N17">
        <v>3.0769230769230799E-2</v>
      </c>
      <c r="O17">
        <v>1.11731843575419E-2</v>
      </c>
      <c r="P17">
        <v>2.34375E-2</v>
      </c>
      <c r="Q17">
        <v>-2.3347179436181699E-8</v>
      </c>
      <c r="R17">
        <v>-5.2636293997957099E-8</v>
      </c>
      <c r="S17">
        <v>-7.5084682017036096E-5</v>
      </c>
      <c r="T17">
        <v>-3.7346253096690603E-2</v>
      </c>
      <c r="U17">
        <v>-5.6380366696809298E-6</v>
      </c>
      <c r="V17">
        <v>-17.572789665698799</v>
      </c>
      <c r="W17">
        <v>-16.759859980642101</v>
      </c>
      <c r="X17">
        <v>-9.4969315299210297</v>
      </c>
      <c r="Y17">
        <v>-3.3061377040798701</v>
      </c>
      <c r="Z17">
        <v>-12.085977480280601</v>
      </c>
      <c r="AA17">
        <v>-3.7427051798850801E-2</v>
      </c>
      <c r="AB17">
        <f t="shared" si="0"/>
        <v>-59.221696360622403</v>
      </c>
      <c r="AC17">
        <v>2.1358073872634299E-24</v>
      </c>
      <c r="AD17" t="s">
        <v>163</v>
      </c>
      <c r="AE17">
        <v>61</v>
      </c>
      <c r="AF17">
        <v>13</v>
      </c>
      <c r="AG17">
        <v>0.213114754098361</v>
      </c>
      <c r="AH17">
        <v>-4.8731676010998004E-24</v>
      </c>
      <c r="AI17">
        <v>-100</v>
      </c>
      <c r="AJ17">
        <v>65</v>
      </c>
      <c r="AK17">
        <v>15</v>
      </c>
      <c r="AL17">
        <v>0.230769230769231</v>
      </c>
      <c r="AM17">
        <v>-4.2871997908716903E-28</v>
      </c>
      <c r="AN17">
        <v>-100</v>
      </c>
      <c r="AO17" t="s">
        <v>44</v>
      </c>
      <c r="AP17" t="s">
        <v>45</v>
      </c>
    </row>
    <row r="18" spans="1:42" x14ac:dyDescent="0.2">
      <c r="A18" t="s">
        <v>348</v>
      </c>
      <c r="B18">
        <v>131</v>
      </c>
      <c r="C18">
        <v>11</v>
      </c>
      <c r="D18">
        <v>89</v>
      </c>
      <c r="E18">
        <v>6</v>
      </c>
      <c r="F18">
        <v>68</v>
      </c>
      <c r="G18">
        <v>3</v>
      </c>
      <c r="H18">
        <v>107</v>
      </c>
      <c r="I18">
        <v>17</v>
      </c>
      <c r="J18">
        <v>172</v>
      </c>
      <c r="K18">
        <v>2</v>
      </c>
      <c r="L18">
        <v>8.3969465648855005E-2</v>
      </c>
      <c r="M18">
        <v>6.7415730337078594E-2</v>
      </c>
      <c r="N18">
        <v>4.4117647058823498E-2</v>
      </c>
      <c r="O18">
        <v>0.15887850467289699</v>
      </c>
      <c r="P18">
        <v>1.16279069767442E-2</v>
      </c>
      <c r="Q18">
        <v>-7.5475350621157996E-16</v>
      </c>
      <c r="R18">
        <v>-1.12825869179965E-8</v>
      </c>
      <c r="S18">
        <v>-2.1606709161204799E-4</v>
      </c>
      <c r="T18">
        <v>-1.2588795753970799E-28</v>
      </c>
      <c r="U18">
        <v>-3.4692319868057903E-2</v>
      </c>
      <c r="V18">
        <v>-34.7908904206218</v>
      </c>
      <c r="W18">
        <v>-18.300005285185001</v>
      </c>
      <c r="X18">
        <v>-8.4400296207948102</v>
      </c>
      <c r="Y18">
        <v>-100</v>
      </c>
      <c r="Z18">
        <v>-3.3785329582033299</v>
      </c>
      <c r="AA18">
        <v>-3.4908398242257603E-2</v>
      </c>
      <c r="AB18">
        <f t="shared" si="0"/>
        <v>-164.90945828480494</v>
      </c>
      <c r="AC18">
        <v>0</v>
      </c>
      <c r="AD18" t="s">
        <v>164</v>
      </c>
      <c r="AE18">
        <v>69</v>
      </c>
      <c r="AF18">
        <v>7</v>
      </c>
      <c r="AG18">
        <v>0.101449275362319</v>
      </c>
      <c r="AH18">
        <v>-3.6030665890322701E-11</v>
      </c>
      <c r="AI18">
        <v>-24.0466519021236</v>
      </c>
      <c r="AJ18">
        <v>161</v>
      </c>
      <c r="AK18">
        <v>9</v>
      </c>
      <c r="AL18">
        <v>5.5900621118012403E-2</v>
      </c>
      <c r="AM18">
        <v>-1.2977319563103399E-11</v>
      </c>
      <c r="AN18">
        <v>-25.067820524163601</v>
      </c>
      <c r="AO18" t="s">
        <v>9</v>
      </c>
      <c r="AP18" t="s">
        <v>69</v>
      </c>
    </row>
    <row r="19" spans="1:42" x14ac:dyDescent="0.2">
      <c r="A19" t="s">
        <v>349</v>
      </c>
      <c r="B19">
        <v>1586</v>
      </c>
      <c r="C19">
        <v>47</v>
      </c>
      <c r="D19">
        <v>1038</v>
      </c>
      <c r="E19">
        <v>23</v>
      </c>
      <c r="F19">
        <v>716</v>
      </c>
      <c r="G19">
        <v>4</v>
      </c>
      <c r="H19">
        <v>1475</v>
      </c>
      <c r="I19">
        <v>16</v>
      </c>
      <c r="J19">
        <v>1565</v>
      </c>
      <c r="K19">
        <v>23</v>
      </c>
      <c r="L19">
        <v>2.9634300126103401E-2</v>
      </c>
      <c r="M19">
        <v>2.2157996146435498E-2</v>
      </c>
      <c r="N19">
        <v>5.5865921787709499E-3</v>
      </c>
      <c r="O19">
        <v>1.08474576271186E-2</v>
      </c>
      <c r="P19">
        <v>1.46964856230032E-2</v>
      </c>
      <c r="Q19">
        <v>-1.26764632938267E-41</v>
      </c>
      <c r="R19">
        <v>-1.9201805588538201E-18</v>
      </c>
      <c r="S19">
        <v>-3.3977791802413601E-2</v>
      </c>
      <c r="T19">
        <v>-8.3876341666296593E-9</v>
      </c>
      <c r="U19">
        <v>-1.1351489107712301E-14</v>
      </c>
      <c r="V19">
        <v>-100</v>
      </c>
      <c r="W19">
        <v>-100</v>
      </c>
      <c r="X19">
        <v>-3.39898894266442</v>
      </c>
      <c r="Y19">
        <v>-18.5965073415971</v>
      </c>
      <c r="Z19">
        <v>-32.111827756392799</v>
      </c>
      <c r="AA19">
        <v>-3.3977800190059103E-2</v>
      </c>
      <c r="AB19">
        <f t="shared" si="0"/>
        <v>-254.10732404065431</v>
      </c>
      <c r="AC19">
        <v>0</v>
      </c>
      <c r="AD19" t="s">
        <v>165</v>
      </c>
      <c r="AE19">
        <v>665</v>
      </c>
      <c r="AF19">
        <v>8</v>
      </c>
      <c r="AG19">
        <v>1.20300751879699E-2</v>
      </c>
      <c r="AH19">
        <v>-2.10563186732113E-5</v>
      </c>
      <c r="AI19">
        <v>-10.768320396523301</v>
      </c>
      <c r="AJ19">
        <v>854</v>
      </c>
      <c r="AK19">
        <v>7</v>
      </c>
      <c r="AL19">
        <v>8.1967213114754103E-3</v>
      </c>
      <c r="AM19">
        <v>-6.87664803467211E-4</v>
      </c>
      <c r="AN19">
        <v>-7.2825528557145898</v>
      </c>
      <c r="AO19" t="s">
        <v>11</v>
      </c>
      <c r="AP19" t="s">
        <v>78</v>
      </c>
    </row>
    <row r="20" spans="1:42" x14ac:dyDescent="0.2">
      <c r="A20" t="s">
        <v>350</v>
      </c>
      <c r="B20">
        <v>87</v>
      </c>
      <c r="C20">
        <v>3</v>
      </c>
      <c r="D20">
        <v>29</v>
      </c>
      <c r="E20">
        <v>2</v>
      </c>
      <c r="F20">
        <v>16</v>
      </c>
      <c r="G20">
        <v>1</v>
      </c>
      <c r="H20">
        <v>31</v>
      </c>
      <c r="I20">
        <v>3</v>
      </c>
      <c r="J20">
        <v>39</v>
      </c>
      <c r="K20">
        <v>2</v>
      </c>
      <c r="L20">
        <v>3.4482758620689703E-2</v>
      </c>
      <c r="M20">
        <v>6.8965517241379296E-2</v>
      </c>
      <c r="N20">
        <v>6.25E-2</v>
      </c>
      <c r="O20">
        <v>9.6774193548387094E-2</v>
      </c>
      <c r="P20">
        <v>5.1282051282051301E-2</v>
      </c>
      <c r="Q20">
        <v>-4.4633091347927903E-4</v>
      </c>
      <c r="R20">
        <v>-1.1023184753633901E-3</v>
      </c>
      <c r="S20">
        <v>-2.6778248928474399E-2</v>
      </c>
      <c r="T20">
        <v>-2.0294910250913201E-5</v>
      </c>
      <c r="U20">
        <v>-1.9905318156362801E-3</v>
      </c>
      <c r="V20">
        <v>-7.71467307974177</v>
      </c>
      <c r="W20">
        <v>-6.8108907210040401</v>
      </c>
      <c r="X20">
        <v>-3.6335245746769802</v>
      </c>
      <c r="Y20">
        <v>-10.805150577346399</v>
      </c>
      <c r="Z20">
        <v>-6.2203485327261898</v>
      </c>
      <c r="AA20">
        <v>-3.0337725043204301E-2</v>
      </c>
      <c r="AB20">
        <f t="shared" si="0"/>
        <v>-35.184587485495378</v>
      </c>
      <c r="AC20">
        <v>3.25027042790575E-14</v>
      </c>
      <c r="AD20" t="s">
        <v>166</v>
      </c>
      <c r="AE20">
        <v>35</v>
      </c>
      <c r="AF20">
        <v>2</v>
      </c>
      <c r="AG20">
        <v>5.7142857142857099E-2</v>
      </c>
      <c r="AH20">
        <v>-1.6051387767824E-3</v>
      </c>
      <c r="AI20">
        <v>-6.4353475228885397</v>
      </c>
      <c r="AJ20">
        <v>71</v>
      </c>
      <c r="AK20">
        <v>5</v>
      </c>
      <c r="AL20">
        <v>7.0422535211267595E-2</v>
      </c>
      <c r="AM20">
        <v>-1.5530408300113699E-7</v>
      </c>
      <c r="AN20">
        <v>-15.6778808937626</v>
      </c>
      <c r="AO20" t="s">
        <v>9</v>
      </c>
      <c r="AP20" t="s">
        <v>59</v>
      </c>
    </row>
    <row r="21" spans="1:42" x14ac:dyDescent="0.2">
      <c r="A21" t="s">
        <v>351</v>
      </c>
      <c r="B21">
        <v>26</v>
      </c>
      <c r="C21">
        <v>14</v>
      </c>
      <c r="D21">
        <v>18</v>
      </c>
      <c r="E21">
        <v>1</v>
      </c>
      <c r="F21">
        <v>15</v>
      </c>
      <c r="G21">
        <v>7</v>
      </c>
      <c r="H21">
        <v>18</v>
      </c>
      <c r="I21">
        <v>4</v>
      </c>
      <c r="J21">
        <v>13</v>
      </c>
      <c r="K21">
        <v>5</v>
      </c>
      <c r="L21">
        <v>0.53846153846153799</v>
      </c>
      <c r="M21">
        <v>5.5555555555555601E-2</v>
      </c>
      <c r="N21">
        <v>0.46666666666666701</v>
      </c>
      <c r="O21">
        <v>0.22222222222222199</v>
      </c>
      <c r="P21">
        <v>0.38461538461538503</v>
      </c>
      <c r="Q21">
        <v>-1.2674100601288199E-32</v>
      </c>
      <c r="R21">
        <v>-3.0125530044533701E-2</v>
      </c>
      <c r="S21">
        <v>-2.3256975770445198E-16</v>
      </c>
      <c r="T21">
        <v>-2.3484443042515799E-8</v>
      </c>
      <c r="U21">
        <v>-1.6642872813734799E-11</v>
      </c>
      <c r="V21">
        <v>-100</v>
      </c>
      <c r="W21">
        <v>-3.5174072433133801</v>
      </c>
      <c r="X21">
        <v>-36.043653389117203</v>
      </c>
      <c r="Y21">
        <v>-17.566927646775198</v>
      </c>
      <c r="Z21">
        <v>-24.819036859703001</v>
      </c>
      <c r="AA21">
        <v>-3.0125553545619899E-2</v>
      </c>
      <c r="AB21">
        <f t="shared" si="0"/>
        <v>-181.9470251389088</v>
      </c>
      <c r="AC21">
        <v>0</v>
      </c>
      <c r="AD21" t="s">
        <v>167</v>
      </c>
      <c r="AE21">
        <v>47</v>
      </c>
      <c r="AF21">
        <v>15</v>
      </c>
      <c r="AG21">
        <v>0.319148936170213</v>
      </c>
      <c r="AH21">
        <v>-1.59836541579882E-30</v>
      </c>
      <c r="AI21">
        <v>-100</v>
      </c>
      <c r="AJ21">
        <v>60</v>
      </c>
      <c r="AK21">
        <v>21</v>
      </c>
      <c r="AL21">
        <v>0.35</v>
      </c>
      <c r="AM21">
        <v>-3.6683011594759103E-43</v>
      </c>
      <c r="AN21">
        <v>-100</v>
      </c>
      <c r="AO21" t="s">
        <v>9</v>
      </c>
      <c r="AP21" t="s">
        <v>33</v>
      </c>
    </row>
    <row r="22" spans="1:42" x14ac:dyDescent="0.2">
      <c r="A22" t="s">
        <v>352</v>
      </c>
      <c r="B22">
        <v>87</v>
      </c>
      <c r="C22">
        <v>7</v>
      </c>
      <c r="D22">
        <v>29</v>
      </c>
      <c r="E22">
        <v>2</v>
      </c>
      <c r="F22">
        <v>16</v>
      </c>
      <c r="G22">
        <v>1</v>
      </c>
      <c r="H22">
        <v>31</v>
      </c>
      <c r="I22">
        <v>3</v>
      </c>
      <c r="J22">
        <v>38</v>
      </c>
      <c r="K22">
        <v>2</v>
      </c>
      <c r="L22">
        <v>8.04597701149425E-2</v>
      </c>
      <c r="M22">
        <v>6.8965517241379296E-2</v>
      </c>
      <c r="N22">
        <v>6.25E-2</v>
      </c>
      <c r="O22">
        <v>9.6774193548387094E-2</v>
      </c>
      <c r="P22">
        <v>5.2631578947368397E-2</v>
      </c>
      <c r="Q22">
        <v>-1.9007577128722699E-10</v>
      </c>
      <c r="R22">
        <v>-1.1023184753633901E-3</v>
      </c>
      <c r="S22">
        <v>-2.6778248928474399E-2</v>
      </c>
      <c r="T22">
        <v>-2.0294910250913201E-5</v>
      </c>
      <c r="U22">
        <v>-1.8904557050371199E-3</v>
      </c>
      <c r="V22">
        <v>-22.3835985288123</v>
      </c>
      <c r="W22">
        <v>-6.8108907210040401</v>
      </c>
      <c r="X22">
        <v>-3.6335245746769802</v>
      </c>
      <c r="Y22">
        <v>-10.805150577346399</v>
      </c>
      <c r="Z22">
        <v>-6.2718824441408403</v>
      </c>
      <c r="AA22">
        <v>-2.9791318209201601E-2</v>
      </c>
      <c r="AB22">
        <f t="shared" si="0"/>
        <v>-49.905046845980564</v>
      </c>
      <c r="AC22">
        <v>1.88757206894108E-20</v>
      </c>
      <c r="AD22" t="s">
        <v>168</v>
      </c>
      <c r="AE22">
        <v>38</v>
      </c>
      <c r="AF22">
        <v>2</v>
      </c>
      <c r="AG22">
        <v>5.2631578947368397E-2</v>
      </c>
      <c r="AH22">
        <v>-1.8904557050371199E-3</v>
      </c>
      <c r="AI22">
        <v>-6.2718824441408403</v>
      </c>
      <c r="AJ22">
        <v>69</v>
      </c>
      <c r="AK22">
        <v>6</v>
      </c>
      <c r="AL22">
        <v>8.6956521739130405E-2</v>
      </c>
      <c r="AM22">
        <v>-2.3950893380467199E-9</v>
      </c>
      <c r="AN22">
        <v>-19.849845300277501</v>
      </c>
      <c r="AO22" t="s">
        <v>9</v>
      </c>
      <c r="AP22" t="s">
        <v>59</v>
      </c>
    </row>
    <row r="23" spans="1:42" x14ac:dyDescent="0.2">
      <c r="A23" t="s">
        <v>353</v>
      </c>
      <c r="B23">
        <v>29</v>
      </c>
      <c r="C23">
        <v>3</v>
      </c>
      <c r="D23">
        <v>29</v>
      </c>
      <c r="E23">
        <v>3</v>
      </c>
      <c r="F23">
        <v>17</v>
      </c>
      <c r="G23">
        <v>1</v>
      </c>
      <c r="H23">
        <v>28</v>
      </c>
      <c r="I23">
        <v>2</v>
      </c>
      <c r="J23">
        <v>21</v>
      </c>
      <c r="K23">
        <v>5</v>
      </c>
      <c r="L23">
        <v>0.10344827586206901</v>
      </c>
      <c r="M23">
        <v>0.10344827586206901</v>
      </c>
      <c r="N23">
        <v>5.8823529411764698E-2</v>
      </c>
      <c r="O23">
        <v>7.1428571428571397E-2</v>
      </c>
      <c r="P23">
        <v>0.238095238095238</v>
      </c>
      <c r="Q23">
        <v>-1.65391348895478E-5</v>
      </c>
      <c r="R23">
        <v>-1.65391348895478E-5</v>
      </c>
      <c r="S23">
        <v>-2.8451889486504001E-2</v>
      </c>
      <c r="T23">
        <v>-1.0273992810307701E-3</v>
      </c>
      <c r="U23">
        <v>-2.6022561046278002E-10</v>
      </c>
      <c r="V23">
        <v>-11.0097894434307</v>
      </c>
      <c r="W23">
        <v>-11.0097894434307</v>
      </c>
      <c r="X23">
        <v>-3.57373292171357</v>
      </c>
      <c r="Y23">
        <v>-6.8812382953854696</v>
      </c>
      <c r="Z23">
        <v>-22.0694720964682</v>
      </c>
      <c r="AA23">
        <v>-2.9512367297539501E-2</v>
      </c>
      <c r="AB23">
        <f t="shared" si="0"/>
        <v>-54.544022200428643</v>
      </c>
      <c r="AC23">
        <v>2.0503695217703401E-22</v>
      </c>
      <c r="AD23" t="s">
        <v>169</v>
      </c>
      <c r="AE23">
        <v>52</v>
      </c>
      <c r="AF23">
        <v>3</v>
      </c>
      <c r="AG23">
        <v>5.7692307692307702E-2</v>
      </c>
      <c r="AH23">
        <v>-9.7198038723165205E-5</v>
      </c>
      <c r="AI23">
        <v>-9.2388086230728792</v>
      </c>
      <c r="AJ23">
        <v>65</v>
      </c>
      <c r="AK23">
        <v>4</v>
      </c>
      <c r="AL23">
        <v>6.15384615384615E-2</v>
      </c>
      <c r="AM23">
        <v>-4.8798439139751897E-6</v>
      </c>
      <c r="AN23">
        <v>-12.230399763366499</v>
      </c>
      <c r="AO23" t="s">
        <v>11</v>
      </c>
      <c r="AP23" t="s">
        <v>36</v>
      </c>
    </row>
    <row r="24" spans="1:42" x14ac:dyDescent="0.2">
      <c r="A24" t="s">
        <v>354</v>
      </c>
      <c r="B24">
        <v>39</v>
      </c>
      <c r="C24">
        <v>17</v>
      </c>
      <c r="D24">
        <v>21</v>
      </c>
      <c r="E24">
        <v>4</v>
      </c>
      <c r="F24">
        <v>14</v>
      </c>
      <c r="G24">
        <v>2</v>
      </c>
      <c r="H24">
        <v>18</v>
      </c>
      <c r="I24">
        <v>4</v>
      </c>
      <c r="J24">
        <v>16</v>
      </c>
      <c r="K24">
        <v>1</v>
      </c>
      <c r="L24">
        <v>0.43589743589743601</v>
      </c>
      <c r="M24">
        <v>0.19047619047618999</v>
      </c>
      <c r="N24">
        <v>0.14285714285714299</v>
      </c>
      <c r="O24">
        <v>0.22222222222222199</v>
      </c>
      <c r="P24">
        <v>6.25E-2</v>
      </c>
      <c r="Q24">
        <v>-3.08126417575255E-37</v>
      </c>
      <c r="R24">
        <v>-4.5748863254132801E-8</v>
      </c>
      <c r="S24">
        <v>-2.5112203342185599E-4</v>
      </c>
      <c r="T24">
        <v>-2.3484443042515799E-8</v>
      </c>
      <c r="U24">
        <v>-2.6778248928474399E-2</v>
      </c>
      <c r="V24">
        <v>-100</v>
      </c>
      <c r="W24">
        <v>-16.900098914297899</v>
      </c>
      <c r="X24">
        <v>-8.2896971064415297</v>
      </c>
      <c r="Y24">
        <v>-17.566927646775198</v>
      </c>
      <c r="Z24">
        <v>-3.6335245746769802</v>
      </c>
      <c r="AA24">
        <v>-2.7029440195202498E-2</v>
      </c>
      <c r="AB24">
        <f t="shared" si="0"/>
        <v>-146.3902482421916</v>
      </c>
      <c r="AC24">
        <v>0</v>
      </c>
      <c r="AD24" t="s">
        <v>170</v>
      </c>
      <c r="AE24">
        <v>24</v>
      </c>
      <c r="AF24">
        <v>5</v>
      </c>
      <c r="AG24">
        <v>0.20833333333333301</v>
      </c>
      <c r="AH24">
        <v>-5.4127893218744605E-10</v>
      </c>
      <c r="AI24">
        <v>-21.337086423568401</v>
      </c>
      <c r="AJ24">
        <v>43</v>
      </c>
      <c r="AK24">
        <v>8</v>
      </c>
      <c r="AL24">
        <v>0.186046511627907</v>
      </c>
      <c r="AM24">
        <v>-8.4174415106914195E-15</v>
      </c>
      <c r="AN24">
        <v>-32.4060672293908</v>
      </c>
      <c r="AO24" t="s">
        <v>11</v>
      </c>
      <c r="AP24" t="s">
        <v>74</v>
      </c>
    </row>
    <row r="25" spans="1:42" x14ac:dyDescent="0.2">
      <c r="A25" t="s">
        <v>355</v>
      </c>
      <c r="B25">
        <v>29</v>
      </c>
      <c r="C25">
        <v>5</v>
      </c>
      <c r="D25">
        <v>14</v>
      </c>
      <c r="E25">
        <v>1</v>
      </c>
      <c r="F25">
        <v>16</v>
      </c>
      <c r="G25">
        <v>5</v>
      </c>
      <c r="H25">
        <v>40</v>
      </c>
      <c r="I25">
        <v>15</v>
      </c>
      <c r="J25">
        <v>32</v>
      </c>
      <c r="K25">
        <v>3</v>
      </c>
      <c r="L25">
        <v>0.17241379310344801</v>
      </c>
      <c r="M25">
        <v>7.1428571428571397E-2</v>
      </c>
      <c r="N25">
        <v>0.3125</v>
      </c>
      <c r="O25">
        <v>0.375</v>
      </c>
      <c r="P25">
        <v>9.375E-2</v>
      </c>
      <c r="Q25">
        <v>-1.5018191515927799E-9</v>
      </c>
      <c r="R25">
        <v>-2.3430967812415101E-2</v>
      </c>
      <c r="S25">
        <v>-5.6249174291648001E-11</v>
      </c>
      <c r="T25">
        <v>-8.6486546813040898E-32</v>
      </c>
      <c r="U25">
        <v>-2.2366386374174699E-5</v>
      </c>
      <c r="V25">
        <v>-20.316588721273501</v>
      </c>
      <c r="W25">
        <v>-3.76538932935139</v>
      </c>
      <c r="X25">
        <v>-23.601228808306701</v>
      </c>
      <c r="Y25">
        <v>-100</v>
      </c>
      <c r="Z25">
        <v>-10.7079625176127</v>
      </c>
      <c r="AA25">
        <v>-2.34533357568576E-2</v>
      </c>
      <c r="AB25">
        <f t="shared" si="0"/>
        <v>-158.39116937654427</v>
      </c>
      <c r="AC25">
        <v>0</v>
      </c>
      <c r="AD25" t="s">
        <v>171</v>
      </c>
      <c r="AE25">
        <v>11</v>
      </c>
      <c r="AF25">
        <v>2</v>
      </c>
      <c r="AG25">
        <v>0.18181818181818199</v>
      </c>
      <c r="AH25">
        <v>-1.5227756476122401E-4</v>
      </c>
      <c r="AI25">
        <v>-8.7898817562428508</v>
      </c>
      <c r="AJ25">
        <v>16</v>
      </c>
      <c r="AK25">
        <v>5</v>
      </c>
      <c r="AL25">
        <v>0.3125</v>
      </c>
      <c r="AM25">
        <v>-5.6249174291648001E-11</v>
      </c>
      <c r="AN25">
        <v>-23.601228808306701</v>
      </c>
      <c r="AO25" t="s">
        <v>11</v>
      </c>
      <c r="AP25" t="s">
        <v>35</v>
      </c>
    </row>
    <row r="26" spans="1:42" x14ac:dyDescent="0.2">
      <c r="A26" t="s">
        <v>356</v>
      </c>
      <c r="B26">
        <v>20</v>
      </c>
      <c r="C26">
        <v>4</v>
      </c>
      <c r="D26">
        <v>16</v>
      </c>
      <c r="E26">
        <v>2</v>
      </c>
      <c r="F26">
        <v>13</v>
      </c>
      <c r="G26">
        <v>1</v>
      </c>
      <c r="H26">
        <v>14</v>
      </c>
      <c r="I26">
        <v>4</v>
      </c>
      <c r="J26">
        <v>14</v>
      </c>
      <c r="K26">
        <v>2</v>
      </c>
      <c r="L26">
        <v>0.2</v>
      </c>
      <c r="M26">
        <v>0.125</v>
      </c>
      <c r="N26">
        <v>7.69230769230769E-2</v>
      </c>
      <c r="O26">
        <v>0.28571428571428598</v>
      </c>
      <c r="P26">
        <v>0.14285714285714299</v>
      </c>
      <c r="Q26">
        <v>-3.7084360686283298E-8</v>
      </c>
      <c r="R26">
        <v>-3.3042638486507903E-4</v>
      </c>
      <c r="S26">
        <v>-2.1757327254385402E-2</v>
      </c>
      <c r="T26">
        <v>-7.7235498903455506E-9</v>
      </c>
      <c r="U26">
        <v>-2.5112203342185599E-4</v>
      </c>
      <c r="V26">
        <v>-17.110070518823299</v>
      </c>
      <c r="W26">
        <v>-8.0152918708091896</v>
      </c>
      <c r="X26">
        <v>-3.8386636324060501</v>
      </c>
      <c r="Y26">
        <v>-18.678991745602701</v>
      </c>
      <c r="Z26">
        <v>-8.2896971064415297</v>
      </c>
      <c r="AA26">
        <v>-2.2338920480582999E-2</v>
      </c>
      <c r="AB26">
        <f t="shared" si="0"/>
        <v>-55.93271487408277</v>
      </c>
      <c r="AC26">
        <v>5.2670543162630499E-23</v>
      </c>
      <c r="AD26" t="s">
        <v>172</v>
      </c>
      <c r="AE26">
        <v>55</v>
      </c>
      <c r="AF26">
        <v>6</v>
      </c>
      <c r="AG26">
        <v>0.109090909090909</v>
      </c>
      <c r="AH26">
        <v>-5.9092734614592102E-10</v>
      </c>
      <c r="AI26">
        <v>-21.2493281059404</v>
      </c>
      <c r="AJ26">
        <v>84</v>
      </c>
      <c r="AK26">
        <v>15</v>
      </c>
      <c r="AL26">
        <v>0.17857142857142899</v>
      </c>
      <c r="AM26">
        <v>-2.97203321282223E-26</v>
      </c>
      <c r="AN26">
        <v>-100</v>
      </c>
      <c r="AO26" t="s">
        <v>26</v>
      </c>
      <c r="AP26" t="s">
        <v>36</v>
      </c>
    </row>
    <row r="27" spans="1:42" x14ac:dyDescent="0.2">
      <c r="A27" t="s">
        <v>357</v>
      </c>
      <c r="B27">
        <v>989</v>
      </c>
      <c r="C27">
        <v>26</v>
      </c>
      <c r="D27">
        <v>622</v>
      </c>
      <c r="E27">
        <v>18</v>
      </c>
      <c r="F27">
        <v>624</v>
      </c>
      <c r="G27">
        <v>13</v>
      </c>
      <c r="H27">
        <v>955</v>
      </c>
      <c r="I27">
        <v>14</v>
      </c>
      <c r="J27">
        <v>1268</v>
      </c>
      <c r="K27">
        <v>6</v>
      </c>
      <c r="L27">
        <v>2.6289180990899899E-2</v>
      </c>
      <c r="M27">
        <v>2.8938906752411599E-2</v>
      </c>
      <c r="N27">
        <v>2.0833333333333301E-2</v>
      </c>
      <c r="O27">
        <v>1.4659685863874301E-2</v>
      </c>
      <c r="P27">
        <v>4.7318611987381704E-3</v>
      </c>
      <c r="Q27">
        <v>-1.8114484076943501E-22</v>
      </c>
      <c r="R27">
        <v>-9.5081325660427895E-17</v>
      </c>
      <c r="S27">
        <v>-9.5506341076624198E-11</v>
      </c>
      <c r="T27">
        <v>-1.6909128018257499E-9</v>
      </c>
      <c r="U27">
        <v>-2.1436302519948099E-2</v>
      </c>
      <c r="V27">
        <v>-100</v>
      </c>
      <c r="W27">
        <v>-36.736800569677101</v>
      </c>
      <c r="X27">
        <v>-23.071828058298099</v>
      </c>
      <c r="Y27">
        <v>-20.197997303437901</v>
      </c>
      <c r="Z27">
        <v>-3.8533684196161602</v>
      </c>
      <c r="AA27">
        <v>-2.1436304306367299E-2</v>
      </c>
      <c r="AB27">
        <f t="shared" si="0"/>
        <v>-183.85999435102929</v>
      </c>
      <c r="AC27">
        <v>0</v>
      </c>
      <c r="AD27" t="s">
        <v>173</v>
      </c>
      <c r="AE27">
        <v>732</v>
      </c>
      <c r="AF27">
        <v>24</v>
      </c>
      <c r="AG27">
        <v>3.2786885245901599E-2</v>
      </c>
      <c r="AH27">
        <v>-4.5253530526194299E-23</v>
      </c>
      <c r="AI27">
        <v>-100</v>
      </c>
      <c r="AJ27">
        <v>942</v>
      </c>
      <c r="AK27">
        <v>29</v>
      </c>
      <c r="AL27">
        <v>3.0785562632696401E-2</v>
      </c>
      <c r="AM27">
        <v>-8.8424262295311807E-27</v>
      </c>
      <c r="AN27">
        <v>-100</v>
      </c>
      <c r="AO27" t="s">
        <v>11</v>
      </c>
      <c r="AP27" t="s">
        <v>102</v>
      </c>
    </row>
    <row r="28" spans="1:42" x14ac:dyDescent="0.2">
      <c r="A28" t="s">
        <v>358</v>
      </c>
      <c r="B28">
        <v>136</v>
      </c>
      <c r="C28">
        <v>9</v>
      </c>
      <c r="D28">
        <v>124</v>
      </c>
      <c r="E28">
        <v>5</v>
      </c>
      <c r="F28">
        <v>117</v>
      </c>
      <c r="G28">
        <v>8</v>
      </c>
      <c r="H28">
        <v>131</v>
      </c>
      <c r="I28">
        <v>2</v>
      </c>
      <c r="J28">
        <v>323</v>
      </c>
      <c r="K28">
        <v>5</v>
      </c>
      <c r="L28">
        <v>6.6176470588235295E-2</v>
      </c>
      <c r="M28">
        <v>4.0322580645161303E-2</v>
      </c>
      <c r="N28">
        <v>6.8376068376068397E-2</v>
      </c>
      <c r="O28">
        <v>1.5267175572519101E-2</v>
      </c>
      <c r="P28">
        <v>1.54798761609907E-2</v>
      </c>
      <c r="Q28">
        <v>-2.8271695155071102E-12</v>
      </c>
      <c r="R28">
        <v>-2.4949888677851502E-6</v>
      </c>
      <c r="S28">
        <v>-3.5463588198940701E-11</v>
      </c>
      <c r="T28">
        <v>-2.0862978297800198E-2</v>
      </c>
      <c r="U28">
        <v>-2.3907494936069499E-4</v>
      </c>
      <c r="V28">
        <v>-26.591740330358402</v>
      </c>
      <c r="W28">
        <v>-12.901227538063599</v>
      </c>
      <c r="X28">
        <v>-24.0625133943857</v>
      </c>
      <c r="Y28">
        <v>-3.8801924172796198</v>
      </c>
      <c r="Z28">
        <v>-8.3388529946351007</v>
      </c>
      <c r="AA28">
        <v>-2.1104548274319401E-2</v>
      </c>
      <c r="AB28">
        <f t="shared" si="0"/>
        <v>-75.774526674722424</v>
      </c>
      <c r="AC28">
        <v>1.7655386683456301E-31</v>
      </c>
      <c r="AD28" t="s">
        <v>174</v>
      </c>
      <c r="AE28">
        <v>44</v>
      </c>
      <c r="AF28">
        <v>23</v>
      </c>
      <c r="AG28">
        <v>0.52272727272727304</v>
      </c>
      <c r="AH28">
        <v>-2.66076660434068E-52</v>
      </c>
      <c r="AI28">
        <v>-100</v>
      </c>
      <c r="AJ28">
        <v>31</v>
      </c>
      <c r="AK28">
        <v>10</v>
      </c>
      <c r="AL28">
        <v>0.32258064516128998</v>
      </c>
      <c r="AM28">
        <v>-7.3456380119445695E-21</v>
      </c>
      <c r="AN28">
        <v>-100</v>
      </c>
      <c r="AO28" t="s">
        <v>9</v>
      </c>
      <c r="AP28" t="s">
        <v>17</v>
      </c>
    </row>
    <row r="29" spans="1:42" x14ac:dyDescent="0.2">
      <c r="A29" t="s">
        <v>359</v>
      </c>
      <c r="B29">
        <v>45</v>
      </c>
      <c r="C29">
        <v>17</v>
      </c>
      <c r="D29">
        <v>27</v>
      </c>
      <c r="E29">
        <v>12</v>
      </c>
      <c r="F29">
        <v>11</v>
      </c>
      <c r="G29">
        <v>1</v>
      </c>
      <c r="H29">
        <v>14</v>
      </c>
      <c r="I29">
        <v>4</v>
      </c>
      <c r="J29">
        <v>34</v>
      </c>
      <c r="K29">
        <v>7</v>
      </c>
      <c r="L29">
        <v>0.37777777777777799</v>
      </c>
      <c r="M29">
        <v>0.44444444444444398</v>
      </c>
      <c r="N29">
        <v>9.0909090909090898E-2</v>
      </c>
      <c r="O29">
        <v>0.28571428571428598</v>
      </c>
      <c r="P29">
        <v>0.20588235294117599</v>
      </c>
      <c r="Q29">
        <v>-6.5987753470519704E-36</v>
      </c>
      <c r="R29">
        <v>-8.1221160191691697E-27</v>
      </c>
      <c r="S29">
        <v>-1.8410046138326201E-2</v>
      </c>
      <c r="T29">
        <v>-7.7235498903455506E-9</v>
      </c>
      <c r="U29">
        <v>-1.8909415002292501E-13</v>
      </c>
      <c r="V29">
        <v>-100</v>
      </c>
      <c r="W29">
        <v>-100</v>
      </c>
      <c r="X29">
        <v>-4.0040496786187099</v>
      </c>
      <c r="Y29">
        <v>-18.678991745602701</v>
      </c>
      <c r="Z29">
        <v>-29.296653889014401</v>
      </c>
      <c r="AA29">
        <v>-1.8410053862065099E-2</v>
      </c>
      <c r="AB29">
        <f t="shared" si="0"/>
        <v>-251.97969531323582</v>
      </c>
      <c r="AC29">
        <v>0</v>
      </c>
      <c r="AD29" t="s">
        <v>175</v>
      </c>
      <c r="AE29">
        <v>86</v>
      </c>
      <c r="AF29">
        <v>14</v>
      </c>
      <c r="AG29">
        <v>0.162790697674419</v>
      </c>
      <c r="AH29">
        <v>-5.4231412040339196E-24</v>
      </c>
      <c r="AI29">
        <v>-100</v>
      </c>
      <c r="AJ29">
        <v>156</v>
      </c>
      <c r="AK29">
        <v>18</v>
      </c>
      <c r="AL29">
        <v>0.115384615384615</v>
      </c>
      <c r="AM29">
        <v>-1.41729269405093E-27</v>
      </c>
      <c r="AN29">
        <v>-100</v>
      </c>
      <c r="AO29" t="s">
        <v>9</v>
      </c>
      <c r="AP29" t="s">
        <v>15</v>
      </c>
    </row>
    <row r="30" spans="1:42" x14ac:dyDescent="0.2">
      <c r="A30" t="s">
        <v>360</v>
      </c>
      <c r="B30">
        <v>106</v>
      </c>
      <c r="C30">
        <v>16</v>
      </c>
      <c r="D30">
        <v>62</v>
      </c>
      <c r="E30">
        <v>7</v>
      </c>
      <c r="F30">
        <v>52</v>
      </c>
      <c r="G30">
        <v>2</v>
      </c>
      <c r="H30">
        <v>61</v>
      </c>
      <c r="I30">
        <v>2</v>
      </c>
      <c r="J30">
        <v>77</v>
      </c>
      <c r="K30">
        <v>2</v>
      </c>
      <c r="L30">
        <v>0.15094339622641501</v>
      </c>
      <c r="M30">
        <v>0.112903225806452</v>
      </c>
      <c r="N30">
        <v>3.8461538461538498E-2</v>
      </c>
      <c r="O30">
        <v>3.2786885245901599E-2</v>
      </c>
      <c r="P30">
        <v>2.5974025974026E-2</v>
      </c>
      <c r="Q30">
        <v>-1.19664683500016E-26</v>
      </c>
      <c r="R30">
        <v>-1.6592918664345901E-11</v>
      </c>
      <c r="S30">
        <v>-3.5137057060538701E-3</v>
      </c>
      <c r="T30">
        <v>-4.8042561070934997E-3</v>
      </c>
      <c r="U30">
        <v>-7.5573254485780603E-3</v>
      </c>
      <c r="V30">
        <v>-100</v>
      </c>
      <c r="W30">
        <v>-24.822043255564498</v>
      </c>
      <c r="X30">
        <v>-5.6528403801441103</v>
      </c>
      <c r="Y30">
        <v>-5.3406542313174699</v>
      </c>
      <c r="Z30">
        <v>-4.8890142110376198</v>
      </c>
      <c r="AA30">
        <v>-1.5875287278318401E-2</v>
      </c>
      <c r="AB30">
        <f t="shared" si="0"/>
        <v>-140.7045520780637</v>
      </c>
      <c r="AC30">
        <v>0</v>
      </c>
      <c r="AD30" t="s">
        <v>176</v>
      </c>
      <c r="AE30">
        <v>74</v>
      </c>
      <c r="AF30">
        <v>17</v>
      </c>
      <c r="AG30">
        <v>0.22972972972972999</v>
      </c>
      <c r="AH30">
        <v>-1.3112832567877101E-31</v>
      </c>
      <c r="AI30">
        <v>-100</v>
      </c>
      <c r="AJ30">
        <v>87</v>
      </c>
      <c r="AK30">
        <v>18</v>
      </c>
      <c r="AL30">
        <v>0.20689655172413801</v>
      </c>
      <c r="AM30">
        <v>-1.80321409076176E-32</v>
      </c>
      <c r="AN30">
        <v>-100</v>
      </c>
      <c r="AO30" t="s">
        <v>9</v>
      </c>
      <c r="AP30" t="s">
        <v>88</v>
      </c>
    </row>
    <row r="31" spans="1:42" x14ac:dyDescent="0.2">
      <c r="A31" t="s">
        <v>361</v>
      </c>
      <c r="B31">
        <v>582</v>
      </c>
      <c r="C31">
        <v>8</v>
      </c>
      <c r="D31">
        <v>557</v>
      </c>
      <c r="E31">
        <v>16</v>
      </c>
      <c r="F31">
        <v>484</v>
      </c>
      <c r="G31">
        <v>4</v>
      </c>
      <c r="H31">
        <v>657</v>
      </c>
      <c r="I31">
        <v>8</v>
      </c>
      <c r="J31">
        <v>609</v>
      </c>
      <c r="K31">
        <v>5</v>
      </c>
      <c r="L31">
        <v>1.3745704467354E-2</v>
      </c>
      <c r="M31">
        <v>2.87253141831239E-2</v>
      </c>
      <c r="N31">
        <v>8.2644628099173608E-3</v>
      </c>
      <c r="O31">
        <v>1.2176560121765601E-2</v>
      </c>
      <c r="P31">
        <v>8.2101806239737295E-3</v>
      </c>
      <c r="Q31">
        <v>-8.1380552777553403E-6</v>
      </c>
      <c r="R31">
        <v>-5.2709028315014098E-15</v>
      </c>
      <c r="S31">
        <v>-9.4157278038124997E-3</v>
      </c>
      <c r="T31">
        <v>-1.9328930425377201E-5</v>
      </c>
      <c r="U31">
        <v>-3.9170378500945902E-3</v>
      </c>
      <c r="V31">
        <v>-11.718963384878</v>
      </c>
      <c r="W31">
        <v>-32.886652967967002</v>
      </c>
      <c r="X31">
        <v>-4.6700779871859401</v>
      </c>
      <c r="Y31">
        <v>-10.853917263092301</v>
      </c>
      <c r="Z31">
        <v>-5.5443774409393196</v>
      </c>
      <c r="AA31">
        <v>-1.3360232639615501E-2</v>
      </c>
      <c r="AB31">
        <f t="shared" si="0"/>
        <v>-65.673989044062566</v>
      </c>
      <c r="AC31">
        <v>3.7889554480314997E-27</v>
      </c>
      <c r="AD31" t="s">
        <v>177</v>
      </c>
      <c r="AE31">
        <v>314</v>
      </c>
      <c r="AF31">
        <v>14</v>
      </c>
      <c r="AG31">
        <v>4.4585987261146501E-2</v>
      </c>
      <c r="AH31">
        <v>-6.4832523946497205E-16</v>
      </c>
      <c r="AI31">
        <v>-34.945041100448996</v>
      </c>
      <c r="AJ31">
        <v>411</v>
      </c>
      <c r="AK31">
        <v>36</v>
      </c>
      <c r="AL31">
        <v>8.7591240875912399E-2</v>
      </c>
      <c r="AM31">
        <v>-4.1270882658419398E-49</v>
      </c>
      <c r="AN31">
        <v>-100</v>
      </c>
      <c r="AO31" t="s">
        <v>26</v>
      </c>
      <c r="AP31" t="s">
        <v>40</v>
      </c>
    </row>
    <row r="32" spans="1:42" x14ac:dyDescent="0.2">
      <c r="A32" t="s">
        <v>362</v>
      </c>
      <c r="B32">
        <v>211</v>
      </c>
      <c r="C32">
        <v>10</v>
      </c>
      <c r="D32">
        <v>113</v>
      </c>
      <c r="E32">
        <v>10</v>
      </c>
      <c r="F32">
        <v>71</v>
      </c>
      <c r="G32">
        <v>5</v>
      </c>
      <c r="H32">
        <v>85</v>
      </c>
      <c r="I32">
        <v>5</v>
      </c>
      <c r="J32">
        <v>103</v>
      </c>
      <c r="K32">
        <v>2</v>
      </c>
      <c r="L32">
        <v>4.7393364928909901E-2</v>
      </c>
      <c r="M32">
        <v>8.8495575221238895E-2</v>
      </c>
      <c r="N32">
        <v>7.0422535211267595E-2</v>
      </c>
      <c r="O32">
        <v>5.8823529411764698E-2</v>
      </c>
      <c r="P32">
        <v>1.94174757281553E-2</v>
      </c>
      <c r="Q32">
        <v>-4.8906973076670804E-12</v>
      </c>
      <c r="R32">
        <v>-9.0779857829634497E-15</v>
      </c>
      <c r="S32">
        <v>-1.5530408300113699E-7</v>
      </c>
      <c r="T32">
        <v>-3.8372041873306099E-7</v>
      </c>
      <c r="U32">
        <v>-1.32217558262513E-2</v>
      </c>
      <c r="V32">
        <v>-26.0436972370949</v>
      </c>
      <c r="W32">
        <v>-32.330081322412902</v>
      </c>
      <c r="X32">
        <v>-15.6778808937626</v>
      </c>
      <c r="Y32">
        <v>-14.773351817473699</v>
      </c>
      <c r="Z32">
        <v>-4.3324952314464298</v>
      </c>
      <c r="AA32">
        <v>-1.3222294855652799E-2</v>
      </c>
      <c r="AB32">
        <f t="shared" si="0"/>
        <v>-93.157506502190529</v>
      </c>
      <c r="AC32">
        <v>5.4366775610073498E-39</v>
      </c>
      <c r="AD32" t="s">
        <v>178</v>
      </c>
      <c r="AE32">
        <v>57</v>
      </c>
      <c r="AF32">
        <v>4</v>
      </c>
      <c r="AG32">
        <v>7.0175438596491196E-2</v>
      </c>
      <c r="AH32">
        <v>-2.8776339140448798E-6</v>
      </c>
      <c r="AI32">
        <v>-12.758543597909499</v>
      </c>
      <c r="AO32" t="s">
        <v>11</v>
      </c>
      <c r="AP32" t="s">
        <v>28</v>
      </c>
    </row>
    <row r="33" spans="1:42" x14ac:dyDescent="0.2">
      <c r="A33" t="s">
        <v>363</v>
      </c>
      <c r="B33">
        <v>86</v>
      </c>
      <c r="C33">
        <v>5</v>
      </c>
      <c r="D33">
        <v>76</v>
      </c>
      <c r="E33">
        <v>2</v>
      </c>
      <c r="F33">
        <v>91</v>
      </c>
      <c r="G33">
        <v>4</v>
      </c>
      <c r="H33">
        <v>149</v>
      </c>
      <c r="I33">
        <v>3</v>
      </c>
      <c r="J33">
        <v>159</v>
      </c>
      <c r="K33">
        <v>3</v>
      </c>
      <c r="L33">
        <v>5.8139534883720902E-2</v>
      </c>
      <c r="M33">
        <v>2.6315789473684199E-2</v>
      </c>
      <c r="N33">
        <v>4.3956043956044001E-2</v>
      </c>
      <c r="O33">
        <v>2.01342281879195E-2</v>
      </c>
      <c r="P33">
        <v>1.88679245283019E-2</v>
      </c>
      <c r="Q33">
        <v>-4.0684096468399399E-7</v>
      </c>
      <c r="R33">
        <v>-7.3684661581276401E-3</v>
      </c>
      <c r="S33">
        <v>-1.8607439858753099E-5</v>
      </c>
      <c r="T33">
        <v>-2.1080660329033198E-3</v>
      </c>
      <c r="U33">
        <v>-2.53387434486554E-3</v>
      </c>
      <c r="V33">
        <v>-14.714843681576401</v>
      </c>
      <c r="W33">
        <v>-4.9142276849156898</v>
      </c>
      <c r="X33">
        <v>-10.8919583685206</v>
      </c>
      <c r="Y33">
        <v>-6.1630381717391396</v>
      </c>
      <c r="Z33">
        <v>-5.97927245562511</v>
      </c>
      <c r="AA33">
        <v>-1.2029420816719901E-2</v>
      </c>
      <c r="AB33">
        <f t="shared" si="0"/>
        <v>-42.663340362376935</v>
      </c>
      <c r="AC33">
        <v>2.2805385936977799E-17</v>
      </c>
      <c r="AD33" t="s">
        <v>179</v>
      </c>
      <c r="AE33">
        <v>31</v>
      </c>
      <c r="AF33">
        <v>5</v>
      </c>
      <c r="AG33">
        <v>0.16129032258064499</v>
      </c>
      <c r="AH33">
        <v>-2.1427779359031401E-9</v>
      </c>
      <c r="AI33">
        <v>-19.961162739882099</v>
      </c>
      <c r="AJ33">
        <v>21</v>
      </c>
      <c r="AK33">
        <v>6</v>
      </c>
      <c r="AL33">
        <v>0.28571428571428598</v>
      </c>
      <c r="AM33">
        <v>-1.1613484011775699E-12</v>
      </c>
      <c r="AN33">
        <v>-27.481486832058199</v>
      </c>
      <c r="AO33" t="s">
        <v>9</v>
      </c>
      <c r="AP33" t="s">
        <v>23</v>
      </c>
    </row>
    <row r="34" spans="1:42" x14ac:dyDescent="0.2">
      <c r="A34" t="s">
        <v>364</v>
      </c>
      <c r="B34">
        <v>122</v>
      </c>
      <c r="C34">
        <v>9</v>
      </c>
      <c r="D34">
        <v>88</v>
      </c>
      <c r="E34">
        <v>2</v>
      </c>
      <c r="F34">
        <v>67</v>
      </c>
      <c r="G34">
        <v>4</v>
      </c>
      <c r="H34">
        <v>121</v>
      </c>
      <c r="I34">
        <v>3</v>
      </c>
      <c r="J34">
        <v>99</v>
      </c>
      <c r="K34">
        <v>3</v>
      </c>
      <c r="L34">
        <v>7.3770491803278701E-2</v>
      </c>
      <c r="M34">
        <v>2.27272727272727E-2</v>
      </c>
      <c r="N34">
        <v>5.9701492537313397E-2</v>
      </c>
      <c r="O34">
        <v>2.4793388429752101E-2</v>
      </c>
      <c r="P34">
        <v>3.03030303030303E-2</v>
      </c>
      <c r="Q34">
        <v>-1.0521486802774399E-12</v>
      </c>
      <c r="R34">
        <v>-9.7786442369859703E-3</v>
      </c>
      <c r="S34">
        <v>-5.5097745164256998E-6</v>
      </c>
      <c r="T34">
        <v>-1.1628315501254101E-3</v>
      </c>
      <c r="U34">
        <v>-6.50739336135875E-4</v>
      </c>
      <c r="V34">
        <v>-27.580177480206899</v>
      </c>
      <c r="W34">
        <v>-4.6324397684964902</v>
      </c>
      <c r="X34">
        <v>-12.1089896131285</v>
      </c>
      <c r="Y34">
        <v>-6.7574786161912002</v>
      </c>
      <c r="Z34">
        <v>-7.3377267532844499</v>
      </c>
      <c r="AA34">
        <v>-1.15977248988158E-2</v>
      </c>
      <c r="AB34">
        <f t="shared" si="0"/>
        <v>-58.416812231307539</v>
      </c>
      <c r="AC34">
        <v>4.6486547784048998E-24</v>
      </c>
      <c r="AD34" t="s">
        <v>180</v>
      </c>
      <c r="AE34">
        <v>48</v>
      </c>
      <c r="AF34">
        <v>13</v>
      </c>
      <c r="AG34">
        <v>0.27083333333333298</v>
      </c>
      <c r="AH34">
        <v>-1.4610407792304101E-25</v>
      </c>
      <c r="AI34">
        <v>-100</v>
      </c>
      <c r="AJ34">
        <v>53</v>
      </c>
      <c r="AK34">
        <v>20</v>
      </c>
      <c r="AL34">
        <v>0.37735849056603799</v>
      </c>
      <c r="AM34">
        <v>-5.6136918556525497E-42</v>
      </c>
      <c r="AN34">
        <v>-100</v>
      </c>
      <c r="AO34" t="s">
        <v>9</v>
      </c>
      <c r="AP34" t="s">
        <v>47</v>
      </c>
    </row>
    <row r="35" spans="1:42" x14ac:dyDescent="0.2">
      <c r="A35" t="s">
        <v>365</v>
      </c>
      <c r="B35">
        <v>106</v>
      </c>
      <c r="C35">
        <v>12</v>
      </c>
      <c r="D35">
        <v>52</v>
      </c>
      <c r="E35">
        <v>6</v>
      </c>
      <c r="F35">
        <v>48</v>
      </c>
      <c r="G35">
        <v>2</v>
      </c>
      <c r="H35">
        <v>80</v>
      </c>
      <c r="I35">
        <v>2</v>
      </c>
      <c r="J35">
        <v>90</v>
      </c>
      <c r="K35">
        <v>4</v>
      </c>
      <c r="L35">
        <v>0.113207547169811</v>
      </c>
      <c r="M35">
        <v>0.115384615384615</v>
      </c>
      <c r="N35">
        <v>4.1666666666666699E-2</v>
      </c>
      <c r="O35">
        <v>2.5000000000000001E-2</v>
      </c>
      <c r="P35">
        <v>4.4444444444444398E-2</v>
      </c>
      <c r="Q35">
        <v>-9.10178781929938E-19</v>
      </c>
      <c r="R35">
        <v>-4.1677640722711302E-10</v>
      </c>
      <c r="S35">
        <v>-3.00154338225277E-3</v>
      </c>
      <c r="T35">
        <v>-8.1370851226990597E-3</v>
      </c>
      <c r="U35">
        <v>-1.7813237976854599E-5</v>
      </c>
      <c r="V35">
        <v>-100</v>
      </c>
      <c r="W35">
        <v>-21.5984712701439</v>
      </c>
      <c r="X35">
        <v>-5.8101290581578597</v>
      </c>
      <c r="Y35">
        <v>-4.8153890398559298</v>
      </c>
      <c r="Z35">
        <v>-10.9355775771224</v>
      </c>
      <c r="AA35">
        <v>-1.1156442159705101E-2</v>
      </c>
      <c r="AB35">
        <f t="shared" si="0"/>
        <v>-143.15956694528006</v>
      </c>
      <c r="AC35">
        <v>0</v>
      </c>
      <c r="AD35" t="s">
        <v>181</v>
      </c>
      <c r="AE35">
        <v>15</v>
      </c>
      <c r="AF35">
        <v>3</v>
      </c>
      <c r="AG35">
        <v>0.2</v>
      </c>
      <c r="AH35">
        <v>-2.0959021788660401E-6</v>
      </c>
      <c r="AI35">
        <v>-13.0755275109374</v>
      </c>
      <c r="AJ35">
        <v>42</v>
      </c>
      <c r="AK35">
        <v>5</v>
      </c>
      <c r="AL35">
        <v>0.119047619047619</v>
      </c>
      <c r="AM35">
        <v>-1.0564821268914801E-8</v>
      </c>
      <c r="AN35">
        <v>-18.365736106034198</v>
      </c>
      <c r="AO35" t="s">
        <v>26</v>
      </c>
      <c r="AP35" t="s">
        <v>27</v>
      </c>
    </row>
    <row r="36" spans="1:42" x14ac:dyDescent="0.2">
      <c r="A36" t="s">
        <v>366</v>
      </c>
      <c r="B36">
        <v>62</v>
      </c>
      <c r="C36">
        <v>27</v>
      </c>
      <c r="D36">
        <v>38</v>
      </c>
      <c r="E36">
        <v>10</v>
      </c>
      <c r="F36">
        <v>41</v>
      </c>
      <c r="G36">
        <v>2</v>
      </c>
      <c r="H36">
        <v>53</v>
      </c>
      <c r="I36">
        <v>5</v>
      </c>
      <c r="J36">
        <v>72</v>
      </c>
      <c r="K36">
        <v>2</v>
      </c>
      <c r="L36">
        <v>0.43548387096774199</v>
      </c>
      <c r="M36">
        <v>0.26315789473684198</v>
      </c>
      <c r="N36">
        <v>4.8780487804878099E-2</v>
      </c>
      <c r="O36">
        <v>9.4339622641509399E-2</v>
      </c>
      <c r="P36">
        <v>2.7777777777777801E-2</v>
      </c>
      <c r="Q36">
        <v>-2.82630663666747E-58</v>
      </c>
      <c r="R36">
        <v>-7.7465379138501399E-20</v>
      </c>
      <c r="S36">
        <v>-2.1980929270278399E-3</v>
      </c>
      <c r="T36">
        <v>-3.5098263566555697E-8</v>
      </c>
      <c r="U36">
        <v>-6.6351734425084E-3</v>
      </c>
      <c r="V36">
        <v>-100</v>
      </c>
      <c r="W36">
        <v>-100</v>
      </c>
      <c r="X36">
        <v>-6.1212639910481004</v>
      </c>
      <c r="Y36">
        <v>-17.165114195942401</v>
      </c>
      <c r="Z36">
        <v>-5.0186862233207696</v>
      </c>
      <c r="AA36">
        <v>-8.8333014677998093E-3</v>
      </c>
      <c r="AB36">
        <f t="shared" si="0"/>
        <v>-228.30506441031127</v>
      </c>
      <c r="AC36">
        <v>0</v>
      </c>
      <c r="AD36" t="s">
        <v>182</v>
      </c>
      <c r="AE36">
        <v>27</v>
      </c>
      <c r="AF36">
        <v>11</v>
      </c>
      <c r="AG36">
        <v>0.407407407407407</v>
      </c>
      <c r="AH36">
        <v>-3.6377726228201699E-24</v>
      </c>
      <c r="AI36">
        <v>-100</v>
      </c>
      <c r="AJ36">
        <v>26</v>
      </c>
      <c r="AK36">
        <v>15</v>
      </c>
      <c r="AL36">
        <v>0.57692307692307698</v>
      </c>
      <c r="AM36">
        <v>-1.69805162989714E-35</v>
      </c>
      <c r="AN36">
        <v>-100</v>
      </c>
      <c r="AO36" t="s">
        <v>9</v>
      </c>
      <c r="AP36" t="s">
        <v>73</v>
      </c>
    </row>
    <row r="37" spans="1:42" x14ac:dyDescent="0.2">
      <c r="A37" t="s">
        <v>367</v>
      </c>
      <c r="B37">
        <v>63</v>
      </c>
      <c r="C37">
        <v>3</v>
      </c>
      <c r="D37">
        <v>64</v>
      </c>
      <c r="E37">
        <v>3</v>
      </c>
      <c r="F37">
        <v>60</v>
      </c>
      <c r="G37">
        <v>6</v>
      </c>
      <c r="H37">
        <v>66</v>
      </c>
      <c r="I37">
        <v>2</v>
      </c>
      <c r="J37">
        <v>70</v>
      </c>
      <c r="K37">
        <v>6</v>
      </c>
      <c r="L37">
        <v>4.7619047619047603E-2</v>
      </c>
      <c r="M37">
        <v>4.6875E-2</v>
      </c>
      <c r="N37">
        <v>0.1</v>
      </c>
      <c r="O37">
        <v>3.03030303030303E-2</v>
      </c>
      <c r="P37">
        <v>8.5714285714285701E-2</v>
      </c>
      <c r="Q37">
        <v>-1.72275847122135E-4</v>
      </c>
      <c r="R37">
        <v>-1.8052363107661301E-4</v>
      </c>
      <c r="S37">
        <v>-1.0132232512154899E-9</v>
      </c>
      <c r="T37">
        <v>-5.6024000366964501E-3</v>
      </c>
      <c r="U37">
        <v>-2.6158812531429702E-9</v>
      </c>
      <c r="V37">
        <v>-8.6664997401530197</v>
      </c>
      <c r="W37">
        <v>-8.6197391291262395</v>
      </c>
      <c r="X37">
        <v>-20.710129218344498</v>
      </c>
      <c r="Y37">
        <v>-5.1873600873046097</v>
      </c>
      <c r="Z37">
        <v>-19.761664783066699</v>
      </c>
      <c r="AA37">
        <v>-5.9552031439997002E-3</v>
      </c>
      <c r="AB37">
        <f t="shared" si="0"/>
        <v>-62.945392957995068</v>
      </c>
      <c r="AC37">
        <v>5.5711974085853703E-26</v>
      </c>
      <c r="AD37" t="s">
        <v>183</v>
      </c>
      <c r="AE37">
        <v>36</v>
      </c>
      <c r="AF37">
        <v>7</v>
      </c>
      <c r="AG37">
        <v>0.194444444444444</v>
      </c>
      <c r="AH37">
        <v>-2.9256445911815302E-13</v>
      </c>
      <c r="AI37">
        <v>-28.860162108701601</v>
      </c>
      <c r="AJ37">
        <v>45</v>
      </c>
      <c r="AK37">
        <v>12</v>
      </c>
      <c r="AL37">
        <v>0.266666666666667</v>
      </c>
      <c r="AM37">
        <v>-1.3068888132278701E-23</v>
      </c>
      <c r="AN37">
        <v>-100</v>
      </c>
      <c r="AO37" t="s">
        <v>9</v>
      </c>
      <c r="AP37" t="s">
        <v>68</v>
      </c>
    </row>
    <row r="38" spans="1:42" x14ac:dyDescent="0.2">
      <c r="A38" t="s">
        <v>368</v>
      </c>
      <c r="B38">
        <v>171</v>
      </c>
      <c r="C38">
        <v>27</v>
      </c>
      <c r="D38">
        <v>87</v>
      </c>
      <c r="E38">
        <v>16</v>
      </c>
      <c r="F38">
        <v>72</v>
      </c>
      <c r="G38">
        <v>4</v>
      </c>
      <c r="H38">
        <v>83</v>
      </c>
      <c r="I38">
        <v>20</v>
      </c>
      <c r="J38">
        <v>61</v>
      </c>
      <c r="K38">
        <v>2</v>
      </c>
      <c r="L38">
        <v>0.157894736842105</v>
      </c>
      <c r="M38">
        <v>0.18390804597701099</v>
      </c>
      <c r="N38">
        <v>5.5555555555555601E-2</v>
      </c>
      <c r="O38">
        <v>0.240963855421687</v>
      </c>
      <c r="P38">
        <v>3.2786885245901599E-2</v>
      </c>
      <c r="Q38">
        <v>-1.7403502041899299E-44</v>
      </c>
      <c r="R38">
        <v>-3.9605868711854201E-28</v>
      </c>
      <c r="S38">
        <v>-7.3462187780132698E-6</v>
      </c>
      <c r="T38">
        <v>-2.16329103983849E-37</v>
      </c>
      <c r="U38">
        <v>-4.8042561070934997E-3</v>
      </c>
      <c r="V38">
        <v>-100</v>
      </c>
      <c r="W38">
        <v>-100</v>
      </c>
      <c r="X38">
        <v>-11.8213285021879</v>
      </c>
      <c r="Y38">
        <v>-100</v>
      </c>
      <c r="Z38">
        <v>-5.3406542313174699</v>
      </c>
      <c r="AA38">
        <v>-4.8116023258715102E-3</v>
      </c>
      <c r="AB38">
        <f t="shared" si="0"/>
        <v>-317.16198273350534</v>
      </c>
      <c r="AC38">
        <v>0</v>
      </c>
      <c r="AD38" t="s">
        <v>184</v>
      </c>
      <c r="AE38">
        <v>43</v>
      </c>
      <c r="AF38">
        <v>3</v>
      </c>
      <c r="AG38">
        <v>6.9767441860465101E-2</v>
      </c>
      <c r="AH38">
        <v>-5.4890025778982903E-5</v>
      </c>
      <c r="AI38">
        <v>-9.8102063506416108</v>
      </c>
      <c r="AJ38">
        <v>60</v>
      </c>
      <c r="AK38">
        <v>6</v>
      </c>
      <c r="AL38">
        <v>0.1</v>
      </c>
      <c r="AM38">
        <v>-1.0132232512154899E-9</v>
      </c>
      <c r="AN38">
        <v>-20.710129218344498</v>
      </c>
      <c r="AO38" t="s">
        <v>26</v>
      </c>
      <c r="AP38" t="s">
        <v>55</v>
      </c>
    </row>
    <row r="39" spans="1:42" x14ac:dyDescent="0.2">
      <c r="A39" t="s">
        <v>369</v>
      </c>
      <c r="B39">
        <v>1037</v>
      </c>
      <c r="C39">
        <v>38</v>
      </c>
      <c r="D39">
        <v>931</v>
      </c>
      <c r="E39">
        <v>7</v>
      </c>
      <c r="F39">
        <v>858</v>
      </c>
      <c r="G39">
        <v>6</v>
      </c>
      <c r="H39">
        <v>1499</v>
      </c>
      <c r="I39">
        <v>27</v>
      </c>
      <c r="J39">
        <v>1348</v>
      </c>
      <c r="K39">
        <v>12</v>
      </c>
      <c r="L39">
        <v>3.66441658630665E-2</v>
      </c>
      <c r="M39">
        <v>7.5187969924812E-3</v>
      </c>
      <c r="N39">
        <v>6.9930069930069904E-3</v>
      </c>
      <c r="O39">
        <v>1.8012008005336901E-2</v>
      </c>
      <c r="P39">
        <v>8.9020771513353102E-3</v>
      </c>
      <c r="Q39">
        <v>-2.29770560338344E-37</v>
      </c>
      <c r="R39">
        <v>-1.12970822932701E-3</v>
      </c>
      <c r="S39">
        <v>-3.5735484498009402E-3</v>
      </c>
      <c r="T39">
        <v>-4.0401515263850902E-19</v>
      </c>
      <c r="U39">
        <v>-4.4044982972335998E-6</v>
      </c>
      <c r="V39">
        <v>-100</v>
      </c>
      <c r="W39">
        <v>-6.7863606846716698</v>
      </c>
      <c r="X39">
        <v>-5.6359824554468503</v>
      </c>
      <c r="Y39">
        <v>-100</v>
      </c>
      <c r="Z39">
        <v>-12.332886401252599</v>
      </c>
      <c r="AA39">
        <v>-4.7076611774251797E-3</v>
      </c>
      <c r="AB39">
        <f t="shared" ref="AB39:AB70" si="1">SUM(V39:Z39)</f>
        <v>-224.75522954137114</v>
      </c>
      <c r="AC39">
        <v>0</v>
      </c>
      <c r="AD39" t="s">
        <v>185</v>
      </c>
      <c r="AE39">
        <v>144</v>
      </c>
      <c r="AF39">
        <v>2</v>
      </c>
      <c r="AG39">
        <v>1.38888888888889E-2</v>
      </c>
      <c r="AH39">
        <v>-2.4920728452784799E-2</v>
      </c>
      <c r="AI39">
        <v>-3.7044898414183098</v>
      </c>
      <c r="AJ39">
        <v>155</v>
      </c>
      <c r="AK39">
        <v>3</v>
      </c>
      <c r="AL39">
        <v>1.9354838709677399E-2</v>
      </c>
      <c r="AM39">
        <v>-2.3576986380831198E-3</v>
      </c>
      <c r="AN39">
        <v>-6.05124790677535</v>
      </c>
      <c r="AO39" t="s">
        <v>44</v>
      </c>
      <c r="AP39" t="s">
        <v>76</v>
      </c>
    </row>
    <row r="40" spans="1:42" x14ac:dyDescent="0.2">
      <c r="A40" t="s">
        <v>370</v>
      </c>
      <c r="B40">
        <v>87</v>
      </c>
      <c r="C40">
        <v>13</v>
      </c>
      <c r="D40">
        <v>45</v>
      </c>
      <c r="E40">
        <v>8</v>
      </c>
      <c r="F40">
        <v>52</v>
      </c>
      <c r="G40">
        <v>3</v>
      </c>
      <c r="H40">
        <v>52</v>
      </c>
      <c r="I40">
        <v>2</v>
      </c>
      <c r="J40">
        <v>24</v>
      </c>
      <c r="K40">
        <v>2</v>
      </c>
      <c r="L40">
        <v>0.14942528735632199</v>
      </c>
      <c r="M40">
        <v>0.17777777777777801</v>
      </c>
      <c r="N40">
        <v>5.7692307692307702E-2</v>
      </c>
      <c r="O40">
        <v>3.8461538461538498E-2</v>
      </c>
      <c r="P40">
        <v>8.3333333333333301E-2</v>
      </c>
      <c r="Q40">
        <v>-7.2936825499765498E-22</v>
      </c>
      <c r="R40">
        <v>-1.2475267529806299E-14</v>
      </c>
      <c r="S40">
        <v>-9.7198038723165205E-5</v>
      </c>
      <c r="T40">
        <v>-3.5137057060538701E-3</v>
      </c>
      <c r="U40">
        <v>-7.5340485183490995E-4</v>
      </c>
      <c r="V40">
        <v>-100</v>
      </c>
      <c r="W40">
        <v>-32.018301698381997</v>
      </c>
      <c r="X40">
        <v>-9.2388086230728792</v>
      </c>
      <c r="Y40">
        <v>-5.6528403801441103</v>
      </c>
      <c r="Z40">
        <v>-7.1912845015833202</v>
      </c>
      <c r="AA40">
        <v>-4.3643085966244199E-3</v>
      </c>
      <c r="AB40">
        <f t="shared" si="1"/>
        <v>-154.10123520318231</v>
      </c>
      <c r="AC40">
        <v>0</v>
      </c>
      <c r="AD40" t="s">
        <v>186</v>
      </c>
      <c r="AE40">
        <v>15</v>
      </c>
      <c r="AF40">
        <v>7</v>
      </c>
      <c r="AG40">
        <v>0.46666666666666701</v>
      </c>
      <c r="AH40">
        <v>-2.3256975770445198E-16</v>
      </c>
      <c r="AI40">
        <v>-36.043653389117203</v>
      </c>
      <c r="AJ40">
        <v>33</v>
      </c>
      <c r="AK40">
        <v>16</v>
      </c>
      <c r="AL40">
        <v>0.48484848484848497</v>
      </c>
      <c r="AM40">
        <v>-4.2476631733247398E-36</v>
      </c>
      <c r="AN40">
        <v>-100</v>
      </c>
      <c r="AO40" t="s">
        <v>9</v>
      </c>
      <c r="AP40" t="s">
        <v>25</v>
      </c>
    </row>
    <row r="41" spans="1:42" x14ac:dyDescent="0.2">
      <c r="A41" t="s">
        <v>371</v>
      </c>
      <c r="B41">
        <v>147</v>
      </c>
      <c r="C41">
        <v>13</v>
      </c>
      <c r="D41">
        <v>161</v>
      </c>
      <c r="E41">
        <v>13</v>
      </c>
      <c r="F41">
        <v>191</v>
      </c>
      <c r="G41">
        <v>3</v>
      </c>
      <c r="H41">
        <v>231</v>
      </c>
      <c r="I41">
        <v>12</v>
      </c>
      <c r="J41">
        <v>232</v>
      </c>
      <c r="K41">
        <v>8</v>
      </c>
      <c r="L41">
        <v>8.8435374149659907E-2</v>
      </c>
      <c r="M41">
        <v>8.0745341614906804E-2</v>
      </c>
      <c r="N41">
        <v>1.5706806282722498E-2</v>
      </c>
      <c r="O41">
        <v>5.1948051948052E-2</v>
      </c>
      <c r="P41">
        <v>3.4482758620689703E-2</v>
      </c>
      <c r="Q41">
        <v>-9.0380796917216506E-19</v>
      </c>
      <c r="R41">
        <v>-3.0300183710604099E-18</v>
      </c>
      <c r="S41">
        <v>-4.2390229340119401E-3</v>
      </c>
      <c r="T41">
        <v>-1.22919133706363E-14</v>
      </c>
      <c r="U41">
        <v>-8.0794118290192608E-9</v>
      </c>
      <c r="V41">
        <v>-100</v>
      </c>
      <c r="W41">
        <v>-100</v>
      </c>
      <c r="X41">
        <v>-5.4655412391308396</v>
      </c>
      <c r="Y41">
        <v>-32.027270368364803</v>
      </c>
      <c r="Z41">
        <v>-18.6339467633194</v>
      </c>
      <c r="AA41">
        <v>-4.2390310134360603E-3</v>
      </c>
      <c r="AB41">
        <f t="shared" si="1"/>
        <v>-256.12675837081503</v>
      </c>
      <c r="AC41">
        <v>0</v>
      </c>
      <c r="AD41" t="s">
        <v>187</v>
      </c>
      <c r="AE41">
        <v>49</v>
      </c>
      <c r="AF41">
        <v>16</v>
      </c>
      <c r="AG41">
        <v>0.32653061224489799</v>
      </c>
      <c r="AH41">
        <v>-1.1885256049846401E-32</v>
      </c>
      <c r="AI41">
        <v>-100</v>
      </c>
      <c r="AJ41">
        <v>59</v>
      </c>
      <c r="AK41">
        <v>23</v>
      </c>
      <c r="AL41">
        <v>0.38983050847457601</v>
      </c>
      <c r="AM41">
        <v>-1.8611975341768601E-48</v>
      </c>
      <c r="AN41">
        <v>-100</v>
      </c>
      <c r="AO41" t="s">
        <v>9</v>
      </c>
      <c r="AP41" t="s">
        <v>79</v>
      </c>
    </row>
    <row r="42" spans="1:42" x14ac:dyDescent="0.2">
      <c r="A42" t="s">
        <v>372</v>
      </c>
      <c r="B42">
        <v>76</v>
      </c>
      <c r="C42">
        <v>10</v>
      </c>
      <c r="D42">
        <v>47</v>
      </c>
      <c r="E42">
        <v>4</v>
      </c>
      <c r="F42">
        <v>55</v>
      </c>
      <c r="G42">
        <v>2</v>
      </c>
      <c r="H42">
        <v>80</v>
      </c>
      <c r="I42">
        <v>9</v>
      </c>
      <c r="J42">
        <v>49</v>
      </c>
      <c r="K42">
        <v>3</v>
      </c>
      <c r="L42">
        <v>0.13157894736842099</v>
      </c>
      <c r="M42">
        <v>8.5106382978723402E-2</v>
      </c>
      <c r="N42">
        <v>3.6363636363636397E-2</v>
      </c>
      <c r="O42">
        <v>0.1125</v>
      </c>
      <c r="P42">
        <v>6.1224489795918401E-2</v>
      </c>
      <c r="Q42">
        <v>-1.47634031201449E-16</v>
      </c>
      <c r="R42">
        <v>-1.31684625687317E-6</v>
      </c>
      <c r="S42">
        <v>-3.9227821575798603E-3</v>
      </c>
      <c r="T42">
        <v>-2.1309513479273E-14</v>
      </c>
      <c r="U42">
        <v>-8.1334407286274196E-5</v>
      </c>
      <c r="V42">
        <v>-36.736800569677101</v>
      </c>
      <c r="W42">
        <v>-13.540271537810099</v>
      </c>
      <c r="X42">
        <v>-5.5429148927484402</v>
      </c>
      <c r="Y42">
        <v>-31.4793051976493</v>
      </c>
      <c r="Z42">
        <v>-9.4169820840145597</v>
      </c>
      <c r="AA42">
        <v>-4.0054334111444597E-3</v>
      </c>
      <c r="AB42">
        <f t="shared" si="1"/>
        <v>-96.716274281899501</v>
      </c>
      <c r="AC42">
        <v>1.5778034213111E-40</v>
      </c>
      <c r="AD42" t="s">
        <v>188</v>
      </c>
      <c r="AE42">
        <v>66</v>
      </c>
      <c r="AF42">
        <v>16</v>
      </c>
      <c r="AG42">
        <v>0.24242424242424199</v>
      </c>
      <c r="AH42">
        <v>-2.9563934082422901E-30</v>
      </c>
      <c r="AI42">
        <v>-100</v>
      </c>
      <c r="AJ42">
        <v>68</v>
      </c>
      <c r="AK42">
        <v>13</v>
      </c>
      <c r="AL42">
        <v>0.191176470588235</v>
      </c>
      <c r="AM42">
        <v>-2.3028747416091099E-23</v>
      </c>
      <c r="AN42">
        <v>-100</v>
      </c>
      <c r="AO42" t="s">
        <v>9</v>
      </c>
      <c r="AP42" t="s">
        <v>21</v>
      </c>
    </row>
    <row r="43" spans="1:42" x14ac:dyDescent="0.2">
      <c r="A43" t="s">
        <v>373</v>
      </c>
      <c r="B43">
        <v>190</v>
      </c>
      <c r="C43">
        <v>11</v>
      </c>
      <c r="D43">
        <v>86</v>
      </c>
      <c r="E43">
        <v>3</v>
      </c>
      <c r="F43">
        <v>43</v>
      </c>
      <c r="G43">
        <v>2</v>
      </c>
      <c r="H43">
        <v>43</v>
      </c>
      <c r="I43">
        <v>3</v>
      </c>
      <c r="J43">
        <v>64</v>
      </c>
      <c r="K43">
        <v>4</v>
      </c>
      <c r="L43">
        <v>5.7894736842105297E-2</v>
      </c>
      <c r="M43">
        <v>3.4883720930232599E-2</v>
      </c>
      <c r="N43">
        <v>4.6511627906976702E-2</v>
      </c>
      <c r="O43">
        <v>6.9767441860465101E-2</v>
      </c>
      <c r="P43">
        <v>6.25E-2</v>
      </c>
      <c r="Q43">
        <v>-4.7226030748529798E-14</v>
      </c>
      <c r="R43">
        <v>-4.31474334975577E-4</v>
      </c>
      <c r="S43">
        <v>-2.4154810341594701E-3</v>
      </c>
      <c r="T43">
        <v>-5.4890025778982903E-5</v>
      </c>
      <c r="U43">
        <v>-4.5856590951106203E-6</v>
      </c>
      <c r="V43">
        <v>-30.6847114007527</v>
      </c>
      <c r="W43">
        <v>-7.7485182572398301</v>
      </c>
      <c r="X43">
        <v>-6.0270643231360497</v>
      </c>
      <c r="Y43">
        <v>-9.8102063506416108</v>
      </c>
      <c r="Z43">
        <v>-12.2925790051241</v>
      </c>
      <c r="AA43">
        <v>-2.9064310540563702E-3</v>
      </c>
      <c r="AB43">
        <f t="shared" si="1"/>
        <v>-66.56307933689429</v>
      </c>
      <c r="AC43">
        <v>1.6191729547851701E-27</v>
      </c>
      <c r="AD43" t="s">
        <v>189</v>
      </c>
      <c r="AE43">
        <v>91</v>
      </c>
      <c r="AF43">
        <v>2</v>
      </c>
      <c r="AG43">
        <v>2.1978021978022001E-2</v>
      </c>
      <c r="AH43">
        <v>-1.04295662399565E-2</v>
      </c>
      <c r="AI43">
        <v>-4.5683208493630403</v>
      </c>
      <c r="AO43" t="s">
        <v>9</v>
      </c>
      <c r="AP43" t="s">
        <v>57</v>
      </c>
    </row>
    <row r="44" spans="1:42" x14ac:dyDescent="0.2">
      <c r="A44" t="s">
        <v>374</v>
      </c>
      <c r="B44">
        <v>332</v>
      </c>
      <c r="C44">
        <v>27</v>
      </c>
      <c r="D44">
        <v>218</v>
      </c>
      <c r="E44">
        <v>6</v>
      </c>
      <c r="F44">
        <v>236</v>
      </c>
      <c r="G44">
        <v>13</v>
      </c>
      <c r="H44">
        <v>353</v>
      </c>
      <c r="I44">
        <v>6</v>
      </c>
      <c r="J44">
        <v>342</v>
      </c>
      <c r="K44">
        <v>4</v>
      </c>
      <c r="L44">
        <v>8.1325301204819303E-2</v>
      </c>
      <c r="M44">
        <v>2.7522935779816501E-2</v>
      </c>
      <c r="N44">
        <v>5.5084745762711898E-2</v>
      </c>
      <c r="O44">
        <v>1.69971671388102E-2</v>
      </c>
      <c r="P44">
        <v>1.1695906432748499E-2</v>
      </c>
      <c r="Q44">
        <v>-2.3836256669003699E-36</v>
      </c>
      <c r="R44">
        <v>-2.24607243808524E-6</v>
      </c>
      <c r="S44">
        <v>-4.5703826504100503E-16</v>
      </c>
      <c r="T44">
        <v>-3.4320860227766403E-5</v>
      </c>
      <c r="U44">
        <v>-2.8019021328422899E-3</v>
      </c>
      <c r="V44">
        <v>-100</v>
      </c>
      <c r="W44">
        <v>-13.0063285731867</v>
      </c>
      <c r="X44">
        <v>-35.350506208557199</v>
      </c>
      <c r="Y44">
        <v>-10.279774379127099</v>
      </c>
      <c r="Z44">
        <v>-5.8788573832411304</v>
      </c>
      <c r="AA44">
        <v>-2.83846906550859E-3</v>
      </c>
      <c r="AB44">
        <f t="shared" si="1"/>
        <v>-164.51546654411212</v>
      </c>
      <c r="AC44">
        <v>0</v>
      </c>
      <c r="AD44" t="s">
        <v>190</v>
      </c>
      <c r="AE44">
        <v>76</v>
      </c>
      <c r="AF44">
        <v>2</v>
      </c>
      <c r="AG44">
        <v>2.6315789473684199E-2</v>
      </c>
      <c r="AH44">
        <v>-7.3684661581276401E-3</v>
      </c>
      <c r="AI44">
        <v>-4.9142276849156898</v>
      </c>
      <c r="AJ44">
        <v>71</v>
      </c>
      <c r="AK44">
        <v>6</v>
      </c>
      <c r="AL44">
        <v>8.4507042253521097E-2</v>
      </c>
      <c r="AM44">
        <v>-2.85325954318639E-9</v>
      </c>
      <c r="AN44">
        <v>-19.674803805815301</v>
      </c>
      <c r="AO44" t="s">
        <v>9</v>
      </c>
      <c r="AP44" t="s">
        <v>52</v>
      </c>
    </row>
    <row r="45" spans="1:42" x14ac:dyDescent="0.2">
      <c r="A45" t="s">
        <v>375</v>
      </c>
      <c r="B45">
        <v>129</v>
      </c>
      <c r="C45">
        <v>10</v>
      </c>
      <c r="D45">
        <v>70</v>
      </c>
      <c r="E45">
        <v>5</v>
      </c>
      <c r="F45">
        <v>45</v>
      </c>
      <c r="G45">
        <v>4</v>
      </c>
      <c r="H45">
        <v>43</v>
      </c>
      <c r="I45">
        <v>3</v>
      </c>
      <c r="J45">
        <v>40</v>
      </c>
      <c r="K45">
        <v>2</v>
      </c>
      <c r="L45">
        <v>7.7519379844961198E-2</v>
      </c>
      <c r="M45">
        <v>7.1428571428571397E-2</v>
      </c>
      <c r="N45">
        <v>8.8888888888888906E-2</v>
      </c>
      <c r="O45">
        <v>6.9767441860465101E-2</v>
      </c>
      <c r="P45">
        <v>0.05</v>
      </c>
      <c r="Q45">
        <v>-3.5090975484911303E-14</v>
      </c>
      <c r="R45">
        <v>-1.44568108757459E-7</v>
      </c>
      <c r="S45">
        <v>-1.1029533458831E-6</v>
      </c>
      <c r="T45">
        <v>-5.4890025778982903E-5</v>
      </c>
      <c r="U45">
        <v>-2.09308014162472E-3</v>
      </c>
      <c r="V45">
        <v>-30.981058356090202</v>
      </c>
      <c r="W45">
        <v>-15.7495151720991</v>
      </c>
      <c r="X45">
        <v>-13.7175196675809</v>
      </c>
      <c r="Y45">
        <v>-9.8102063506416108</v>
      </c>
      <c r="Z45">
        <v>-6.1701649034683097</v>
      </c>
      <c r="AA45">
        <v>-2.1492176888934398E-3</v>
      </c>
      <c r="AB45">
        <f t="shared" si="1"/>
        <v>-76.428464449880124</v>
      </c>
      <c r="AC45">
        <v>9.3090986220751801E-32</v>
      </c>
      <c r="AD45" t="s">
        <v>191</v>
      </c>
      <c r="AE45">
        <v>70</v>
      </c>
      <c r="AF45">
        <v>7</v>
      </c>
      <c r="AG45">
        <v>0.1</v>
      </c>
      <c r="AH45">
        <v>-3.9975580053162803E-11</v>
      </c>
      <c r="AI45">
        <v>-23.942752388193199</v>
      </c>
      <c r="AJ45">
        <v>70</v>
      </c>
      <c r="AK45">
        <v>10</v>
      </c>
      <c r="AL45">
        <v>0.14285714285714299</v>
      </c>
      <c r="AM45">
        <v>-6.1919397462600697E-17</v>
      </c>
      <c r="AN45">
        <v>-36.736800569677101</v>
      </c>
      <c r="AO45" t="s">
        <v>11</v>
      </c>
      <c r="AP45" t="s">
        <v>74</v>
      </c>
    </row>
    <row r="46" spans="1:42" x14ac:dyDescent="0.2">
      <c r="A46" t="s">
        <v>376</v>
      </c>
      <c r="B46">
        <v>49</v>
      </c>
      <c r="C46">
        <v>4</v>
      </c>
      <c r="D46">
        <v>49</v>
      </c>
      <c r="E46">
        <v>3</v>
      </c>
      <c r="F46">
        <v>39</v>
      </c>
      <c r="G46">
        <v>2</v>
      </c>
      <c r="H46">
        <v>52</v>
      </c>
      <c r="I46">
        <v>4</v>
      </c>
      <c r="J46">
        <v>46</v>
      </c>
      <c r="K46">
        <v>3</v>
      </c>
      <c r="L46">
        <v>8.1632653061224497E-2</v>
      </c>
      <c r="M46">
        <v>6.1224489795918401E-2</v>
      </c>
      <c r="N46">
        <v>5.1282051282051301E-2</v>
      </c>
      <c r="O46">
        <v>7.69230769230769E-2</v>
      </c>
      <c r="P46">
        <v>6.5217391304347797E-2</v>
      </c>
      <c r="Q46">
        <v>-1.5600816407621101E-6</v>
      </c>
      <c r="R46">
        <v>-8.1334407286274196E-5</v>
      </c>
      <c r="S46">
        <v>-1.9905318156362801E-3</v>
      </c>
      <c r="T46">
        <v>-1.9854290447741199E-6</v>
      </c>
      <c r="U46">
        <v>-6.7264839693169704E-5</v>
      </c>
      <c r="V46">
        <v>-13.370773184284401</v>
      </c>
      <c r="W46">
        <v>-9.4169820840145597</v>
      </c>
      <c r="X46">
        <v>-6.2203485327261898</v>
      </c>
      <c r="Y46">
        <v>-13.129676516408299</v>
      </c>
      <c r="Z46">
        <v>-9.6069065314736708</v>
      </c>
      <c r="AA46">
        <v>-2.1426765733012598E-3</v>
      </c>
      <c r="AB46">
        <f t="shared" si="1"/>
        <v>-51.744686848907122</v>
      </c>
      <c r="AC46">
        <v>3.2684343639514499E-21</v>
      </c>
      <c r="AD46" t="s">
        <v>192</v>
      </c>
      <c r="AE46">
        <v>72</v>
      </c>
      <c r="AF46">
        <v>22</v>
      </c>
      <c r="AG46">
        <v>0.30555555555555602</v>
      </c>
      <c r="AH46">
        <v>-1.3519782248344199E-43</v>
      </c>
      <c r="AI46">
        <v>-100</v>
      </c>
      <c r="AJ46">
        <v>93</v>
      </c>
      <c r="AK46">
        <v>24</v>
      </c>
      <c r="AL46">
        <v>0.25806451612903197</v>
      </c>
      <c r="AM46">
        <v>-2.2298003946367001E-45</v>
      </c>
      <c r="AN46">
        <v>-100</v>
      </c>
      <c r="AO46" t="s">
        <v>26</v>
      </c>
      <c r="AP46" t="s">
        <v>37</v>
      </c>
    </row>
    <row r="47" spans="1:42" x14ac:dyDescent="0.2">
      <c r="A47" t="s">
        <v>377</v>
      </c>
      <c r="B47">
        <v>91</v>
      </c>
      <c r="C47">
        <v>10</v>
      </c>
      <c r="D47">
        <v>52</v>
      </c>
      <c r="E47">
        <v>6</v>
      </c>
      <c r="F47">
        <v>20</v>
      </c>
      <c r="G47">
        <v>2</v>
      </c>
      <c r="H47">
        <v>23</v>
      </c>
      <c r="I47">
        <v>5</v>
      </c>
      <c r="J47">
        <v>31</v>
      </c>
      <c r="K47">
        <v>2</v>
      </c>
      <c r="L47">
        <v>0.10989010989011</v>
      </c>
      <c r="M47">
        <v>0.115384615384615</v>
      </c>
      <c r="N47">
        <v>0.1</v>
      </c>
      <c r="O47">
        <v>0.217391304347826</v>
      </c>
      <c r="P47">
        <v>6.4516129032258104E-2</v>
      </c>
      <c r="Q47">
        <v>-9.716238662845449E-16</v>
      </c>
      <c r="R47">
        <v>-4.1677640722711302E-10</v>
      </c>
      <c r="S47">
        <v>-5.2090064780726197E-4</v>
      </c>
      <c r="T47">
        <v>-4.2911003721154298E-10</v>
      </c>
      <c r="U47">
        <v>-1.2598042233225499E-3</v>
      </c>
      <c r="V47">
        <v>-34.5395759923409</v>
      </c>
      <c r="W47">
        <v>-21.5984712701439</v>
      </c>
      <c r="X47">
        <v>-7.5602116686012399</v>
      </c>
      <c r="Y47">
        <v>-21.5693076313107</v>
      </c>
      <c r="Z47">
        <v>-6.6774287843889004</v>
      </c>
      <c r="AA47">
        <v>-1.78070571701722E-3</v>
      </c>
      <c r="AB47">
        <f t="shared" si="1"/>
        <v>-91.944995346785646</v>
      </c>
      <c r="AC47">
        <v>1.81604907575363E-38</v>
      </c>
      <c r="AD47" t="s">
        <v>193</v>
      </c>
      <c r="AE47">
        <v>53</v>
      </c>
      <c r="AF47">
        <v>6</v>
      </c>
      <c r="AG47">
        <v>0.113207547169811</v>
      </c>
      <c r="AH47">
        <v>-4.6930919004841304E-10</v>
      </c>
      <c r="AI47">
        <v>-21.4797594023747</v>
      </c>
      <c r="AO47" t="s">
        <v>26</v>
      </c>
      <c r="AP47" t="s">
        <v>29</v>
      </c>
    </row>
    <row r="48" spans="1:42" x14ac:dyDescent="0.2">
      <c r="A48" t="s">
        <v>378</v>
      </c>
      <c r="B48">
        <v>79</v>
      </c>
      <c r="C48">
        <v>11</v>
      </c>
      <c r="D48">
        <v>56</v>
      </c>
      <c r="E48">
        <v>10</v>
      </c>
      <c r="F48">
        <v>34</v>
      </c>
      <c r="G48">
        <v>2</v>
      </c>
      <c r="H48">
        <v>65</v>
      </c>
      <c r="I48">
        <v>5</v>
      </c>
      <c r="J48">
        <v>43</v>
      </c>
      <c r="K48">
        <v>4</v>
      </c>
      <c r="L48">
        <v>0.139240506329114</v>
      </c>
      <c r="M48">
        <v>0.17857142857142899</v>
      </c>
      <c r="N48">
        <v>5.8823529411764698E-2</v>
      </c>
      <c r="O48">
        <v>7.69230769230769E-2</v>
      </c>
      <c r="P48">
        <v>9.3023255813953501E-2</v>
      </c>
      <c r="Q48">
        <v>-2.3282170544639802E-18</v>
      </c>
      <c r="R48">
        <v>-5.6772697658304304E-18</v>
      </c>
      <c r="S48">
        <v>-1.5150298243970101E-3</v>
      </c>
      <c r="T48">
        <v>-9.9351330823226497E-8</v>
      </c>
      <c r="U48">
        <v>-9.1600100474811796E-7</v>
      </c>
      <c r="V48">
        <v>-100</v>
      </c>
      <c r="W48">
        <v>-100</v>
      </c>
      <c r="X48">
        <v>-6.4930775734180104</v>
      </c>
      <c r="Y48">
        <v>-16.124603522965199</v>
      </c>
      <c r="Z48">
        <v>-13.903248833329799</v>
      </c>
      <c r="AA48">
        <v>-1.5160451767325901E-3</v>
      </c>
      <c r="AB48">
        <f t="shared" si="1"/>
        <v>-236.52092992971302</v>
      </c>
      <c r="AC48">
        <v>0</v>
      </c>
      <c r="AD48" t="s">
        <v>194</v>
      </c>
      <c r="AE48">
        <v>72</v>
      </c>
      <c r="AF48">
        <v>12</v>
      </c>
      <c r="AG48">
        <v>0.16666666666666699</v>
      </c>
      <c r="AH48">
        <v>-6.6961775764225602E-21</v>
      </c>
      <c r="AI48">
        <v>-100</v>
      </c>
      <c r="AJ48">
        <v>85</v>
      </c>
      <c r="AK48">
        <v>24</v>
      </c>
      <c r="AL48">
        <v>0.28235294117647097</v>
      </c>
      <c r="AM48">
        <v>-1.8544039771572499E-46</v>
      </c>
      <c r="AN48">
        <v>-100</v>
      </c>
      <c r="AO48" t="s">
        <v>9</v>
      </c>
      <c r="AP48" t="s">
        <v>34</v>
      </c>
    </row>
    <row r="49" spans="1:42" x14ac:dyDescent="0.2">
      <c r="A49" t="s">
        <v>379</v>
      </c>
      <c r="B49">
        <v>181</v>
      </c>
      <c r="C49">
        <v>17</v>
      </c>
      <c r="D49">
        <v>127</v>
      </c>
      <c r="E49">
        <v>3</v>
      </c>
      <c r="F49">
        <v>120</v>
      </c>
      <c r="G49">
        <v>12</v>
      </c>
      <c r="H49">
        <v>197</v>
      </c>
      <c r="I49">
        <v>17</v>
      </c>
      <c r="J49">
        <v>258</v>
      </c>
      <c r="K49">
        <v>9</v>
      </c>
      <c r="L49">
        <v>9.3922651933701695E-2</v>
      </c>
      <c r="M49">
        <v>2.3622047244094498E-2</v>
      </c>
      <c r="N49">
        <v>0.1</v>
      </c>
      <c r="O49">
        <v>8.6294416243654803E-2</v>
      </c>
      <c r="P49">
        <v>3.4883720930232599E-2</v>
      </c>
      <c r="Q49">
        <v>-1.5007277406338101E-24</v>
      </c>
      <c r="R49">
        <v>-1.3362526045641401E-3</v>
      </c>
      <c r="S49">
        <v>-4.2670052873039001E-18</v>
      </c>
      <c r="T49">
        <v>-6.5898534174717697E-24</v>
      </c>
      <c r="U49">
        <v>-8.5244659017007402E-10</v>
      </c>
      <c r="V49">
        <v>-100</v>
      </c>
      <c r="W49">
        <v>-6.6185541983710596</v>
      </c>
      <c r="X49">
        <v>-100</v>
      </c>
      <c r="Y49">
        <v>-100</v>
      </c>
      <c r="Z49">
        <v>-20.8829105975495</v>
      </c>
      <c r="AA49">
        <v>-1.3362534570107399E-3</v>
      </c>
      <c r="AB49">
        <f t="shared" si="1"/>
        <v>-327.50146479592053</v>
      </c>
      <c r="AC49">
        <v>0</v>
      </c>
      <c r="AD49" t="s">
        <v>195</v>
      </c>
      <c r="AE49">
        <v>27</v>
      </c>
      <c r="AF49">
        <v>6</v>
      </c>
      <c r="AG49">
        <v>0.22222222222222199</v>
      </c>
      <c r="AH49">
        <v>-6.2808932706842201E-12</v>
      </c>
      <c r="AI49">
        <v>-25.793513451103799</v>
      </c>
      <c r="AJ49">
        <v>45</v>
      </c>
      <c r="AK49">
        <v>4</v>
      </c>
      <c r="AL49">
        <v>8.8888888888888906E-2</v>
      </c>
      <c r="AM49">
        <v>-1.1029533458831E-6</v>
      </c>
      <c r="AN49">
        <v>-13.7175196675809</v>
      </c>
      <c r="AO49" t="s">
        <v>11</v>
      </c>
      <c r="AP49" t="s">
        <v>97</v>
      </c>
    </row>
    <row r="50" spans="1:42" x14ac:dyDescent="0.2">
      <c r="A50" t="s">
        <v>380</v>
      </c>
      <c r="B50">
        <v>97</v>
      </c>
      <c r="C50">
        <v>36</v>
      </c>
      <c r="D50">
        <v>43</v>
      </c>
      <c r="E50">
        <v>11</v>
      </c>
      <c r="F50">
        <v>35</v>
      </c>
      <c r="G50">
        <v>4</v>
      </c>
      <c r="H50">
        <v>32</v>
      </c>
      <c r="I50">
        <v>12</v>
      </c>
      <c r="J50">
        <v>31</v>
      </c>
      <c r="K50">
        <v>2</v>
      </c>
      <c r="L50">
        <v>0.37113402061855699</v>
      </c>
      <c r="M50">
        <v>0.25581395348837199</v>
      </c>
      <c r="N50">
        <v>0.114285714285714</v>
      </c>
      <c r="O50">
        <v>0.375</v>
      </c>
      <c r="P50">
        <v>6.4516129032258104E-2</v>
      </c>
      <c r="Q50">
        <v>-5.0433922827531703E-74</v>
      </c>
      <c r="R50">
        <v>-1.5659944181358399E-21</v>
      </c>
      <c r="S50">
        <v>-3.9281421527788199E-7</v>
      </c>
      <c r="T50">
        <v>-1.0468372687888E-25</v>
      </c>
      <c r="U50">
        <v>-1.2598042233225499E-3</v>
      </c>
      <c r="V50">
        <v>-100</v>
      </c>
      <c r="W50">
        <v>-100</v>
      </c>
      <c r="X50">
        <v>-14.7499292679723</v>
      </c>
      <c r="Y50">
        <v>-100</v>
      </c>
      <c r="Z50">
        <v>-6.6774287843889004</v>
      </c>
      <c r="AA50">
        <v>-1.2601970375378201E-3</v>
      </c>
      <c r="AB50">
        <f t="shared" si="1"/>
        <v>-321.42735805236123</v>
      </c>
      <c r="AC50">
        <v>0</v>
      </c>
      <c r="AD50" t="s">
        <v>196</v>
      </c>
      <c r="AE50">
        <v>42</v>
      </c>
      <c r="AF50">
        <v>23</v>
      </c>
      <c r="AG50">
        <v>0.547619047619048</v>
      </c>
      <c r="AH50">
        <v>-5.9255402083749401E-53</v>
      </c>
      <c r="AI50">
        <v>-100</v>
      </c>
      <c r="AJ50">
        <v>61</v>
      </c>
      <c r="AK50">
        <v>24</v>
      </c>
      <c r="AL50">
        <v>0.39344262295082</v>
      </c>
      <c r="AM50">
        <v>-1.28061320709918E-50</v>
      </c>
      <c r="AN50">
        <v>-100</v>
      </c>
      <c r="AO50" t="s">
        <v>11</v>
      </c>
      <c r="AP50" t="s">
        <v>29</v>
      </c>
    </row>
    <row r="51" spans="1:42" x14ac:dyDescent="0.2">
      <c r="A51" t="s">
        <v>381</v>
      </c>
      <c r="B51">
        <v>58</v>
      </c>
      <c r="C51">
        <v>4</v>
      </c>
      <c r="D51">
        <v>35</v>
      </c>
      <c r="E51">
        <v>7</v>
      </c>
      <c r="F51">
        <v>18</v>
      </c>
      <c r="G51">
        <v>2</v>
      </c>
      <c r="H51">
        <v>21</v>
      </c>
      <c r="I51">
        <v>3</v>
      </c>
      <c r="J51">
        <v>24</v>
      </c>
      <c r="K51">
        <v>2</v>
      </c>
      <c r="L51">
        <v>6.8965517241379296E-2</v>
      </c>
      <c r="M51">
        <v>0.2</v>
      </c>
      <c r="N51">
        <v>0.11111111111111099</v>
      </c>
      <c r="O51">
        <v>0.14285714285714299</v>
      </c>
      <c r="P51">
        <v>8.3333333333333301E-2</v>
      </c>
      <c r="Q51">
        <v>-3.08666978899974E-6</v>
      </c>
      <c r="R51">
        <v>-2.3602204970986101E-13</v>
      </c>
      <c r="S51">
        <v>-4.20375630617908E-4</v>
      </c>
      <c r="T51">
        <v>-6.0805931375417604E-6</v>
      </c>
      <c r="U51">
        <v>-7.5340485183490995E-4</v>
      </c>
      <c r="V51">
        <v>-12.6884193297533</v>
      </c>
      <c r="W51">
        <v>-29.074803010775199</v>
      </c>
      <c r="X51">
        <v>-7.77457206822519</v>
      </c>
      <c r="Y51">
        <v>-12.010411351519799</v>
      </c>
      <c r="Z51">
        <v>-7.1912845015833202</v>
      </c>
      <c r="AA51">
        <v>-1.1829477456153799E-3</v>
      </c>
      <c r="AB51">
        <f t="shared" si="1"/>
        <v>-68.739490261856815</v>
      </c>
      <c r="AC51">
        <v>1.8930080418364899E-28</v>
      </c>
      <c r="AD51" t="s">
        <v>197</v>
      </c>
      <c r="AE51">
        <v>33</v>
      </c>
      <c r="AF51">
        <v>2</v>
      </c>
      <c r="AG51">
        <v>6.0606060606060601E-2</v>
      </c>
      <c r="AH51">
        <v>-1.42743242200215E-3</v>
      </c>
      <c r="AI51">
        <v>-6.55259158897079</v>
      </c>
      <c r="AJ51">
        <v>62</v>
      </c>
      <c r="AK51">
        <v>11</v>
      </c>
      <c r="AL51">
        <v>0.17741935483870999</v>
      </c>
      <c r="AM51">
        <v>-1.3440447829140199E-19</v>
      </c>
      <c r="AN51">
        <v>-100</v>
      </c>
      <c r="AO51" t="s">
        <v>9</v>
      </c>
      <c r="AP51" t="s">
        <v>59</v>
      </c>
    </row>
    <row r="52" spans="1:42" x14ac:dyDescent="0.2">
      <c r="A52" t="s">
        <v>382</v>
      </c>
      <c r="B52">
        <v>110</v>
      </c>
      <c r="C52">
        <v>10</v>
      </c>
      <c r="D52">
        <v>131</v>
      </c>
      <c r="E52">
        <v>11</v>
      </c>
      <c r="F52">
        <v>147</v>
      </c>
      <c r="G52">
        <v>5</v>
      </c>
      <c r="H52">
        <v>180</v>
      </c>
      <c r="I52">
        <v>4</v>
      </c>
      <c r="J52">
        <v>240</v>
      </c>
      <c r="K52">
        <v>4</v>
      </c>
      <c r="L52">
        <v>9.0909090909090898E-2</v>
      </c>
      <c r="M52">
        <v>8.3969465648855005E-2</v>
      </c>
      <c r="N52">
        <v>3.4013605442176902E-2</v>
      </c>
      <c r="O52">
        <v>2.2222222222222199E-2</v>
      </c>
      <c r="P52">
        <v>1.6666666666666701E-2</v>
      </c>
      <c r="Q52">
        <v>-6.8882425257060901E-15</v>
      </c>
      <c r="R52">
        <v>-7.5475350621157996E-16</v>
      </c>
      <c r="S52">
        <v>-5.7318782483344196E-6</v>
      </c>
      <c r="T52">
        <v>-2.6166422739054801E-4</v>
      </c>
      <c r="U52">
        <v>-7.70548081363605E-4</v>
      </c>
      <c r="V52">
        <v>-32.609666184631998</v>
      </c>
      <c r="W52">
        <v>-34.7908904206218</v>
      </c>
      <c r="X52">
        <v>-12.069470154852301</v>
      </c>
      <c r="Y52">
        <v>-8.2485792802287605</v>
      </c>
      <c r="Z52">
        <v>-7.1687937516443396</v>
      </c>
      <c r="AA52">
        <v>-1.0379441870101301E-3</v>
      </c>
      <c r="AB52">
        <f t="shared" si="1"/>
        <v>-94.887399791979206</v>
      </c>
      <c r="AC52">
        <v>9.7629924880195499E-40</v>
      </c>
      <c r="AD52" t="s">
        <v>198</v>
      </c>
      <c r="AE52">
        <v>45</v>
      </c>
      <c r="AF52">
        <v>7</v>
      </c>
      <c r="AG52">
        <v>0.155555555555556</v>
      </c>
      <c r="AH52">
        <v>-1.56963139226836E-12</v>
      </c>
      <c r="AI52">
        <v>-27.1801790829462</v>
      </c>
      <c r="AJ52">
        <v>46</v>
      </c>
      <c r="AK52">
        <v>21</v>
      </c>
      <c r="AL52">
        <v>0.45652173913043498</v>
      </c>
      <c r="AM52">
        <v>-3.2622049062836298E-46</v>
      </c>
      <c r="AN52">
        <v>-100</v>
      </c>
      <c r="AO52" t="s">
        <v>9</v>
      </c>
      <c r="AP52" t="s">
        <v>87</v>
      </c>
    </row>
    <row r="53" spans="1:42" x14ac:dyDescent="0.2">
      <c r="A53" t="s">
        <v>383</v>
      </c>
      <c r="B53">
        <v>30</v>
      </c>
      <c r="C53">
        <v>8</v>
      </c>
      <c r="D53">
        <v>23</v>
      </c>
      <c r="E53">
        <v>6</v>
      </c>
      <c r="F53">
        <v>16</v>
      </c>
      <c r="G53">
        <v>2</v>
      </c>
      <c r="H53">
        <v>23</v>
      </c>
      <c r="I53">
        <v>2</v>
      </c>
      <c r="J53">
        <v>24</v>
      </c>
      <c r="K53">
        <v>3</v>
      </c>
      <c r="L53">
        <v>0.266666666666667</v>
      </c>
      <c r="M53">
        <v>0.26086956521739102</v>
      </c>
      <c r="N53">
        <v>0.125</v>
      </c>
      <c r="O53">
        <v>8.6956521739130405E-2</v>
      </c>
      <c r="P53">
        <v>0.125</v>
      </c>
      <c r="Q53">
        <v>-3.4638061683998799E-16</v>
      </c>
      <c r="R53">
        <v>-2.1542635523530798E-12</v>
      </c>
      <c r="S53">
        <v>-3.3042638486507903E-4</v>
      </c>
      <c r="T53">
        <v>-6.9136818814678595E-4</v>
      </c>
      <c r="U53">
        <v>-9.2187709782941196E-6</v>
      </c>
      <c r="V53">
        <v>-35.638188281009</v>
      </c>
      <c r="W53">
        <v>-26.863566060311999</v>
      </c>
      <c r="X53">
        <v>-8.0152918708091896</v>
      </c>
      <c r="Y53">
        <v>-7.2771837064929601</v>
      </c>
      <c r="Z53">
        <v>-11.5942734381942</v>
      </c>
      <c r="AA53">
        <v>-1.0310133461447701E-3</v>
      </c>
      <c r="AB53">
        <f t="shared" si="1"/>
        <v>-89.388503356817353</v>
      </c>
      <c r="AC53">
        <v>2.28056888036748E-37</v>
      </c>
      <c r="AD53" t="s">
        <v>199</v>
      </c>
      <c r="AE53">
        <v>17</v>
      </c>
      <c r="AF53">
        <v>3</v>
      </c>
      <c r="AG53">
        <v>0.17647058823529399</v>
      </c>
      <c r="AH53">
        <v>-3.1244950478081099E-6</v>
      </c>
      <c r="AI53">
        <v>-12.6762394347754</v>
      </c>
      <c r="AJ53">
        <v>18</v>
      </c>
      <c r="AK53">
        <v>2</v>
      </c>
      <c r="AL53">
        <v>0.11111111111111099</v>
      </c>
      <c r="AM53">
        <v>-4.20375630617908E-4</v>
      </c>
      <c r="AN53">
        <v>-7.77457206822519</v>
      </c>
      <c r="AO53" t="s">
        <v>9</v>
      </c>
      <c r="AP53" t="s">
        <v>10</v>
      </c>
    </row>
    <row r="54" spans="1:42" x14ac:dyDescent="0.2">
      <c r="A54" t="s">
        <v>384</v>
      </c>
      <c r="B54">
        <v>35</v>
      </c>
      <c r="C54">
        <v>13</v>
      </c>
      <c r="D54">
        <v>30</v>
      </c>
      <c r="E54">
        <v>8</v>
      </c>
      <c r="F54">
        <v>27</v>
      </c>
      <c r="G54">
        <v>2</v>
      </c>
      <c r="H54">
        <v>24</v>
      </c>
      <c r="I54">
        <v>3</v>
      </c>
      <c r="J54">
        <v>21</v>
      </c>
      <c r="K54">
        <v>5</v>
      </c>
      <c r="L54">
        <v>0.371428571428571</v>
      </c>
      <c r="M54">
        <v>0.266666666666667</v>
      </c>
      <c r="N54">
        <v>7.4074074074074098E-2</v>
      </c>
      <c r="O54">
        <v>0.125</v>
      </c>
      <c r="P54">
        <v>0.238095238095238</v>
      </c>
      <c r="Q54">
        <v>-1.14083783537038E-27</v>
      </c>
      <c r="R54">
        <v>-3.4638061683998799E-16</v>
      </c>
      <c r="S54">
        <v>-9.5504008997495901E-4</v>
      </c>
      <c r="T54">
        <v>-9.2187709782941196E-6</v>
      </c>
      <c r="U54">
        <v>-2.6022561046278002E-10</v>
      </c>
      <c r="V54">
        <v>-100</v>
      </c>
      <c r="W54">
        <v>-35.638188281009</v>
      </c>
      <c r="X54">
        <v>-6.9542347213740499</v>
      </c>
      <c r="Y54">
        <v>-11.5942734381942</v>
      </c>
      <c r="Z54">
        <v>-22.0694720964682</v>
      </c>
      <c r="AA54">
        <v>-9.6425912117920998E-4</v>
      </c>
      <c r="AB54">
        <f t="shared" si="1"/>
        <v>-176.25616853704543</v>
      </c>
      <c r="AC54">
        <v>0</v>
      </c>
      <c r="AD54" t="s">
        <v>200</v>
      </c>
      <c r="AE54">
        <v>144</v>
      </c>
      <c r="AF54">
        <v>35</v>
      </c>
      <c r="AG54">
        <v>0.243055555555556</v>
      </c>
      <c r="AH54">
        <v>-2.03703155452763E-64</v>
      </c>
      <c r="AI54">
        <v>-100</v>
      </c>
      <c r="AJ54">
        <v>181</v>
      </c>
      <c r="AK54">
        <v>47</v>
      </c>
      <c r="AL54">
        <v>0.25966850828729299</v>
      </c>
      <c r="AM54">
        <v>-1.77079800241435E-87</v>
      </c>
      <c r="AN54">
        <v>-100</v>
      </c>
      <c r="AO54" t="s">
        <v>9</v>
      </c>
      <c r="AP54" t="s">
        <v>51</v>
      </c>
    </row>
    <row r="55" spans="1:42" x14ac:dyDescent="0.2">
      <c r="A55" t="s">
        <v>385</v>
      </c>
      <c r="B55">
        <v>45</v>
      </c>
      <c r="C55">
        <v>17</v>
      </c>
      <c r="D55">
        <v>23</v>
      </c>
      <c r="E55">
        <v>7</v>
      </c>
      <c r="F55">
        <v>27</v>
      </c>
      <c r="G55">
        <v>2</v>
      </c>
      <c r="H55">
        <v>26</v>
      </c>
      <c r="I55">
        <v>4</v>
      </c>
      <c r="J55">
        <v>19</v>
      </c>
      <c r="K55">
        <v>3</v>
      </c>
      <c r="L55">
        <v>0.37777777777777799</v>
      </c>
      <c r="M55">
        <v>0.30434782608695699</v>
      </c>
      <c r="N55">
        <v>7.4074074074074098E-2</v>
      </c>
      <c r="O55">
        <v>0.15384615384615399</v>
      </c>
      <c r="P55">
        <v>0.157894736842105</v>
      </c>
      <c r="Q55">
        <v>-6.5987753470519704E-36</v>
      </c>
      <c r="R55">
        <v>-8.7571525159664503E-15</v>
      </c>
      <c r="S55">
        <v>-9.5504008997495901E-4</v>
      </c>
      <c r="T55">
        <v>-1.13515071815543E-7</v>
      </c>
      <c r="U55">
        <v>-4.4412606952145801E-6</v>
      </c>
      <c r="V55">
        <v>-100</v>
      </c>
      <c r="W55">
        <v>-32.367352717210103</v>
      </c>
      <c r="X55">
        <v>-6.9542347213740499</v>
      </c>
      <c r="Y55">
        <v>-15.9913302744941</v>
      </c>
      <c r="Z55">
        <v>-12.324574502079299</v>
      </c>
      <c r="AA55">
        <v>-9.5959486575074597E-4</v>
      </c>
      <c r="AB55">
        <f t="shared" si="1"/>
        <v>-167.63749221515755</v>
      </c>
      <c r="AC55">
        <v>0</v>
      </c>
      <c r="AD55" t="s">
        <v>201</v>
      </c>
      <c r="AE55">
        <v>44</v>
      </c>
      <c r="AF55">
        <v>25</v>
      </c>
      <c r="AG55">
        <v>0.56818181818181801</v>
      </c>
      <c r="AH55">
        <v>-5.2245768064700201E-58</v>
      </c>
      <c r="AI55">
        <v>-100</v>
      </c>
      <c r="AJ55">
        <v>47</v>
      </c>
      <c r="AK55">
        <v>30</v>
      </c>
      <c r="AL55">
        <v>0.63829787234042601</v>
      </c>
      <c r="AM55">
        <v>-1.3333557060600899E-71</v>
      </c>
      <c r="AN55">
        <v>-100</v>
      </c>
      <c r="AO55" t="s">
        <v>9</v>
      </c>
      <c r="AP55" t="s">
        <v>63</v>
      </c>
    </row>
    <row r="56" spans="1:42" x14ac:dyDescent="0.2">
      <c r="A56" t="s">
        <v>386</v>
      </c>
      <c r="B56">
        <v>19</v>
      </c>
      <c r="C56">
        <v>5</v>
      </c>
      <c r="D56">
        <v>32</v>
      </c>
      <c r="E56">
        <v>7</v>
      </c>
      <c r="F56">
        <v>20</v>
      </c>
      <c r="G56">
        <v>2</v>
      </c>
      <c r="H56">
        <v>18</v>
      </c>
      <c r="I56">
        <v>2</v>
      </c>
      <c r="J56">
        <v>24</v>
      </c>
      <c r="K56">
        <v>12</v>
      </c>
      <c r="L56">
        <v>0.26315789473684198</v>
      </c>
      <c r="M56">
        <v>0.21875</v>
      </c>
      <c r="N56">
        <v>0.1</v>
      </c>
      <c r="O56">
        <v>0.11111111111111099</v>
      </c>
      <c r="P56">
        <v>0.5</v>
      </c>
      <c r="Q56">
        <v>-1.49115413668627E-10</v>
      </c>
      <c r="R56">
        <v>-1.1865702372009501E-13</v>
      </c>
      <c r="S56">
        <v>-5.2090064780726197E-4</v>
      </c>
      <c r="T56">
        <v>-4.20375630617908E-4</v>
      </c>
      <c r="U56">
        <v>-1.2693084390528799E-27</v>
      </c>
      <c r="V56">
        <v>-22.6263007022655</v>
      </c>
      <c r="W56">
        <v>-29.762321658652102</v>
      </c>
      <c r="X56">
        <v>-7.5602116686012399</v>
      </c>
      <c r="Y56">
        <v>-7.77457206822519</v>
      </c>
      <c r="Z56">
        <v>-100</v>
      </c>
      <c r="AA56">
        <v>-9.4127642765924103E-4</v>
      </c>
      <c r="AB56">
        <f t="shared" si="1"/>
        <v>-167.72340609774403</v>
      </c>
      <c r="AC56">
        <v>0</v>
      </c>
      <c r="AD56" t="s">
        <v>202</v>
      </c>
      <c r="AE56">
        <v>27</v>
      </c>
      <c r="AF56">
        <v>5</v>
      </c>
      <c r="AG56">
        <v>0.18518518518518501</v>
      </c>
      <c r="AH56">
        <v>-1.0237899180128E-9</v>
      </c>
      <c r="AI56">
        <v>-20.699754466419002</v>
      </c>
      <c r="AJ56">
        <v>33</v>
      </c>
      <c r="AK56">
        <v>7</v>
      </c>
      <c r="AL56">
        <v>0.21212121212121199</v>
      </c>
      <c r="AM56">
        <v>-1.50382909883107E-13</v>
      </c>
      <c r="AN56">
        <v>-29.525243836363298</v>
      </c>
      <c r="AO56" t="s">
        <v>9</v>
      </c>
      <c r="AP56" t="s">
        <v>14</v>
      </c>
    </row>
    <row r="57" spans="1:42" x14ac:dyDescent="0.2">
      <c r="A57" t="s">
        <v>387</v>
      </c>
      <c r="B57">
        <v>54</v>
      </c>
      <c r="C57">
        <v>11</v>
      </c>
      <c r="D57">
        <v>25</v>
      </c>
      <c r="E57">
        <v>2</v>
      </c>
      <c r="F57">
        <v>18</v>
      </c>
      <c r="G57">
        <v>8</v>
      </c>
      <c r="H57">
        <v>14</v>
      </c>
      <c r="I57">
        <v>3</v>
      </c>
      <c r="J57">
        <v>18</v>
      </c>
      <c r="K57">
        <v>4</v>
      </c>
      <c r="L57">
        <v>0.203703703703704</v>
      </c>
      <c r="M57">
        <v>0.08</v>
      </c>
      <c r="N57">
        <v>0.44444444444444398</v>
      </c>
      <c r="O57">
        <v>0.214285714285714</v>
      </c>
      <c r="P57">
        <v>0.22222222222222199</v>
      </c>
      <c r="Q57">
        <v>-2.5624828786908799E-20</v>
      </c>
      <c r="R57">
        <v>-8.1803460416388096E-4</v>
      </c>
      <c r="S57">
        <v>-2.6362598804334398E-18</v>
      </c>
      <c r="T57">
        <v>-1.6788250015049501E-6</v>
      </c>
      <c r="U57">
        <v>-2.3484443042515799E-8</v>
      </c>
      <c r="V57">
        <v>-100</v>
      </c>
      <c r="W57">
        <v>-7.10901490829706</v>
      </c>
      <c r="X57">
        <v>-100</v>
      </c>
      <c r="Y57">
        <v>-13.297417252539001</v>
      </c>
      <c r="Z57">
        <v>-17.566927646775198</v>
      </c>
      <c r="AA57">
        <v>-8.1973691360843104E-4</v>
      </c>
      <c r="AB57">
        <f t="shared" si="1"/>
        <v>-237.97335980761125</v>
      </c>
      <c r="AC57">
        <v>0</v>
      </c>
      <c r="AD57" t="s">
        <v>203</v>
      </c>
      <c r="AE57">
        <v>22</v>
      </c>
      <c r="AF57">
        <v>4</v>
      </c>
      <c r="AG57">
        <v>0.18181818181818199</v>
      </c>
      <c r="AH57">
        <v>-5.5840545687414201E-8</v>
      </c>
      <c r="AI57">
        <v>-16.700765635029899</v>
      </c>
      <c r="AJ57">
        <v>40</v>
      </c>
      <c r="AK57">
        <v>5</v>
      </c>
      <c r="AL57">
        <v>0.125</v>
      </c>
      <c r="AM57">
        <v>-8.1948830475338502E-9</v>
      </c>
      <c r="AN57">
        <v>-18.619755902531999</v>
      </c>
      <c r="AO57" t="s">
        <v>11</v>
      </c>
      <c r="AP57" t="s">
        <v>74</v>
      </c>
    </row>
    <row r="58" spans="1:42" x14ac:dyDescent="0.2">
      <c r="A58" t="s">
        <v>388</v>
      </c>
      <c r="B58">
        <v>163</v>
      </c>
      <c r="C58">
        <v>15</v>
      </c>
      <c r="D58">
        <v>87</v>
      </c>
      <c r="E58">
        <v>7</v>
      </c>
      <c r="F58">
        <v>73</v>
      </c>
      <c r="G58">
        <v>5</v>
      </c>
      <c r="H58">
        <v>102</v>
      </c>
      <c r="I58">
        <v>3</v>
      </c>
      <c r="J58">
        <v>122</v>
      </c>
      <c r="K58">
        <v>4</v>
      </c>
      <c r="L58">
        <v>9.2024539877300596E-2</v>
      </c>
      <c r="M58">
        <v>8.04597701149425E-2</v>
      </c>
      <c r="N58">
        <v>6.8493150684931503E-2</v>
      </c>
      <c r="O58">
        <v>2.9411764705882401E-2</v>
      </c>
      <c r="P58">
        <v>3.2786885245901599E-2</v>
      </c>
      <c r="Q58">
        <v>-1.06304577519527E-21</v>
      </c>
      <c r="R58">
        <v>-1.9007577128722699E-10</v>
      </c>
      <c r="S58">
        <v>-1.7866789087943899E-7</v>
      </c>
      <c r="T58">
        <v>-7.0971959190138298E-4</v>
      </c>
      <c r="U58">
        <v>-5.8680445978787301E-5</v>
      </c>
      <c r="V58">
        <v>-100</v>
      </c>
      <c r="W58">
        <v>-22.3835985288123</v>
      </c>
      <c r="X58">
        <v>-15.5377372018463</v>
      </c>
      <c r="Y58">
        <v>-7.2509954457310402</v>
      </c>
      <c r="Z58">
        <v>-9.7434333446141697</v>
      </c>
      <c r="AA58">
        <v>-7.68578895846821E-4</v>
      </c>
      <c r="AB58">
        <f t="shared" si="1"/>
        <v>-154.91576452100381</v>
      </c>
      <c r="AC58">
        <v>0</v>
      </c>
      <c r="AD58" t="s">
        <v>204</v>
      </c>
      <c r="AE58">
        <v>71</v>
      </c>
      <c r="AF58">
        <v>11</v>
      </c>
      <c r="AG58">
        <v>0.154929577464789</v>
      </c>
      <c r="AH58">
        <v>-6.6781842020489399E-19</v>
      </c>
      <c r="AI58">
        <v>-100</v>
      </c>
      <c r="AJ58">
        <v>41</v>
      </c>
      <c r="AK58">
        <v>14</v>
      </c>
      <c r="AL58">
        <v>0.34146341463414598</v>
      </c>
      <c r="AM58">
        <v>-4.5175940381494997E-29</v>
      </c>
      <c r="AN58">
        <v>-100</v>
      </c>
      <c r="AO58" t="s">
        <v>9</v>
      </c>
      <c r="AP58" t="s">
        <v>98</v>
      </c>
    </row>
    <row r="59" spans="1:42" x14ac:dyDescent="0.2">
      <c r="A59" t="s">
        <v>389</v>
      </c>
      <c r="B59">
        <v>1692</v>
      </c>
      <c r="C59">
        <v>36</v>
      </c>
      <c r="D59">
        <v>1032</v>
      </c>
      <c r="E59">
        <v>14</v>
      </c>
      <c r="F59">
        <v>868</v>
      </c>
      <c r="G59">
        <v>8</v>
      </c>
      <c r="H59">
        <v>1096</v>
      </c>
      <c r="I59">
        <v>8</v>
      </c>
      <c r="J59">
        <v>1045</v>
      </c>
      <c r="K59">
        <v>14</v>
      </c>
      <c r="L59">
        <v>2.1276595744680899E-2</v>
      </c>
      <c r="M59">
        <v>1.35658914728682E-2</v>
      </c>
      <c r="N59">
        <v>9.2165898617511503E-3</v>
      </c>
      <c r="O59">
        <v>7.2992700729926996E-3</v>
      </c>
      <c r="P59">
        <v>1.33971291866029E-2</v>
      </c>
      <c r="Q59">
        <v>-2.2797452802731402E-27</v>
      </c>
      <c r="R59">
        <v>-4.4757048135456897E-9</v>
      </c>
      <c r="S59">
        <v>-1.3310123287215499E-4</v>
      </c>
      <c r="T59">
        <v>-6.2123563231077702E-4</v>
      </c>
      <c r="U59">
        <v>-5.2324449940625502E-9</v>
      </c>
      <c r="V59">
        <v>-100</v>
      </c>
      <c r="W59">
        <v>-19.2246019989012</v>
      </c>
      <c r="X59">
        <v>-8.9244671197336292</v>
      </c>
      <c r="Y59">
        <v>-7.3841107096216403</v>
      </c>
      <c r="Z59">
        <v>-19.068387166621001</v>
      </c>
      <c r="AA59">
        <v>-7.5434657333274004E-4</v>
      </c>
      <c r="AB59">
        <f t="shared" si="1"/>
        <v>-154.60156699487746</v>
      </c>
      <c r="AC59">
        <v>0</v>
      </c>
      <c r="AD59" t="s">
        <v>205</v>
      </c>
      <c r="AE59">
        <v>235</v>
      </c>
      <c r="AF59">
        <v>4</v>
      </c>
      <c r="AG59">
        <v>1.7021276595744698E-2</v>
      </c>
      <c r="AH59">
        <v>-7.1260384487779904E-4</v>
      </c>
      <c r="AI59">
        <v>-7.2469411900086298</v>
      </c>
      <c r="AJ59">
        <v>301</v>
      </c>
      <c r="AK59">
        <v>4</v>
      </c>
      <c r="AL59">
        <v>1.32890365448505E-2</v>
      </c>
      <c r="AM59">
        <v>-1.7690500139777199E-3</v>
      </c>
      <c r="AN59">
        <v>-6.3381969863559702</v>
      </c>
      <c r="AO59" t="s">
        <v>11</v>
      </c>
      <c r="AP59" t="s">
        <v>28</v>
      </c>
    </row>
    <row r="60" spans="1:42" x14ac:dyDescent="0.2">
      <c r="A60" t="s">
        <v>390</v>
      </c>
      <c r="B60">
        <v>45</v>
      </c>
      <c r="C60">
        <v>7</v>
      </c>
      <c r="D60">
        <v>23</v>
      </c>
      <c r="E60">
        <v>2</v>
      </c>
      <c r="F60">
        <v>33</v>
      </c>
      <c r="G60">
        <v>3</v>
      </c>
      <c r="H60">
        <v>50</v>
      </c>
      <c r="I60">
        <v>8</v>
      </c>
      <c r="J60">
        <v>85</v>
      </c>
      <c r="K60">
        <v>9</v>
      </c>
      <c r="L60">
        <v>0.155555555555556</v>
      </c>
      <c r="M60">
        <v>8.6956521739130405E-2</v>
      </c>
      <c r="N60">
        <v>9.0909090909090898E-2</v>
      </c>
      <c r="O60">
        <v>0.16</v>
      </c>
      <c r="P60">
        <v>0.105882352941176</v>
      </c>
      <c r="Q60">
        <v>-1.56963139226836E-12</v>
      </c>
      <c r="R60">
        <v>-6.9136818814678595E-4</v>
      </c>
      <c r="S60">
        <v>-2.4572270682641501E-5</v>
      </c>
      <c r="T60">
        <v>-3.0842085508780802E-14</v>
      </c>
      <c r="U60">
        <v>-3.7550859412363399E-14</v>
      </c>
      <c r="V60">
        <v>-27.1801790829462</v>
      </c>
      <c r="W60">
        <v>-7.2771837064929601</v>
      </c>
      <c r="X60">
        <v>-10.613904244933901</v>
      </c>
      <c r="Y60">
        <v>-31.109179455986499</v>
      </c>
      <c r="Z60">
        <v>-30.913754674194099</v>
      </c>
      <c r="AA60">
        <v>-7.1594046046745202E-4</v>
      </c>
      <c r="AB60">
        <f t="shared" si="1"/>
        <v>-107.09420116455365</v>
      </c>
      <c r="AC60">
        <v>5.03230545965691E-45</v>
      </c>
      <c r="AD60" t="s">
        <v>206</v>
      </c>
      <c r="AE60">
        <v>16</v>
      </c>
      <c r="AF60">
        <v>4</v>
      </c>
      <c r="AG60">
        <v>0.25</v>
      </c>
      <c r="AH60">
        <v>-1.4005292422382899E-8</v>
      </c>
      <c r="AI60">
        <v>-18.083830552316702</v>
      </c>
      <c r="AJ60">
        <v>31</v>
      </c>
      <c r="AK60">
        <v>23</v>
      </c>
      <c r="AL60">
        <v>0.74193548387096797</v>
      </c>
      <c r="AM60">
        <v>-1.06489624452915E-57</v>
      </c>
      <c r="AN60">
        <v>-100</v>
      </c>
      <c r="AO60" t="s">
        <v>9</v>
      </c>
      <c r="AP60" t="s">
        <v>58</v>
      </c>
    </row>
    <row r="61" spans="1:42" x14ac:dyDescent="0.2">
      <c r="A61" t="s">
        <v>391</v>
      </c>
      <c r="B61">
        <v>150</v>
      </c>
      <c r="C61">
        <v>8</v>
      </c>
      <c r="D61">
        <v>90</v>
      </c>
      <c r="E61">
        <v>6</v>
      </c>
      <c r="F61">
        <v>91</v>
      </c>
      <c r="G61">
        <v>3</v>
      </c>
      <c r="H61">
        <v>125</v>
      </c>
      <c r="I61">
        <v>10</v>
      </c>
      <c r="J61">
        <v>200</v>
      </c>
      <c r="K61">
        <v>5</v>
      </c>
      <c r="L61">
        <v>5.3333333333333302E-2</v>
      </c>
      <c r="M61">
        <v>6.6666666666666693E-2</v>
      </c>
      <c r="N61">
        <v>3.2967032967033003E-2</v>
      </c>
      <c r="O61">
        <v>0.08</v>
      </c>
      <c r="P61">
        <v>2.5000000000000001E-2</v>
      </c>
      <c r="Q61">
        <v>-2.6033424499086799E-10</v>
      </c>
      <c r="R61">
        <v>-1.20712024444297E-8</v>
      </c>
      <c r="S61">
        <v>-5.0903020894231901E-4</v>
      </c>
      <c r="T61">
        <v>-2.54643888476028E-14</v>
      </c>
      <c r="U61">
        <v>-2.5290483145233199E-5</v>
      </c>
      <c r="V61">
        <v>-22.069054930910099</v>
      </c>
      <c r="W61">
        <v>-18.232443190310299</v>
      </c>
      <c r="X61">
        <v>-7.5832576978909296</v>
      </c>
      <c r="Y61">
        <v>-31.303078566122899</v>
      </c>
      <c r="Z61">
        <v>-10.5850950384805</v>
      </c>
      <c r="AA61">
        <v>-5.3433302364970601E-4</v>
      </c>
      <c r="AB61">
        <f t="shared" si="1"/>
        <v>-89.772929423714729</v>
      </c>
      <c r="AC61">
        <v>1.5629882563998101E-37</v>
      </c>
      <c r="AD61" t="s">
        <v>207</v>
      </c>
      <c r="AE61">
        <v>64</v>
      </c>
      <c r="AF61">
        <v>6</v>
      </c>
      <c r="AG61">
        <v>9.375E-2</v>
      </c>
      <c r="AH61">
        <v>-1.5087109047631199E-9</v>
      </c>
      <c r="AI61">
        <v>-20.3120102368351</v>
      </c>
      <c r="AJ61">
        <v>172</v>
      </c>
      <c r="AK61">
        <v>15</v>
      </c>
      <c r="AL61">
        <v>8.7209302325581398E-2</v>
      </c>
      <c r="AM61">
        <v>-2.4326573136427898E-21</v>
      </c>
      <c r="AN61">
        <v>-100</v>
      </c>
      <c r="AO61" t="s">
        <v>9</v>
      </c>
      <c r="AP61" t="s">
        <v>69</v>
      </c>
    </row>
    <row r="62" spans="1:42" x14ac:dyDescent="0.2">
      <c r="A62" t="s">
        <v>392</v>
      </c>
      <c r="B62">
        <v>666</v>
      </c>
      <c r="C62">
        <v>59</v>
      </c>
      <c r="D62">
        <v>390</v>
      </c>
      <c r="E62">
        <v>21</v>
      </c>
      <c r="F62">
        <v>436</v>
      </c>
      <c r="G62">
        <v>7</v>
      </c>
      <c r="H62">
        <v>592</v>
      </c>
      <c r="I62">
        <v>13</v>
      </c>
      <c r="J62">
        <v>1336</v>
      </c>
      <c r="K62">
        <v>9</v>
      </c>
      <c r="L62">
        <v>8.8588588588588604E-2</v>
      </c>
      <c r="M62">
        <v>5.3846153846153801E-2</v>
      </c>
      <c r="N62">
        <v>1.6055045871559599E-2</v>
      </c>
      <c r="O62">
        <v>2.1959459459459499E-2</v>
      </c>
      <c r="P62">
        <v>6.7365269461077803E-3</v>
      </c>
      <c r="Q62">
        <v>-1.08116329373006E-79</v>
      </c>
      <c r="R62">
        <v>-7.9319400638165399E-25</v>
      </c>
      <c r="S62">
        <v>-1.10825959972052E-5</v>
      </c>
      <c r="T62">
        <v>-5.0272196339941401E-11</v>
      </c>
      <c r="U62">
        <v>-5.1555339217637002E-4</v>
      </c>
      <c r="V62">
        <v>-100</v>
      </c>
      <c r="W62">
        <v>-100</v>
      </c>
      <c r="X62">
        <v>-11.4101401496028</v>
      </c>
      <c r="Y62">
        <v>-23.7135682623904</v>
      </c>
      <c r="Z62">
        <v>-7.5705274519198502</v>
      </c>
      <c r="AA62">
        <v>-5.2663603844577101E-4</v>
      </c>
      <c r="AB62">
        <f t="shared" si="1"/>
        <v>-242.69423586391304</v>
      </c>
      <c r="AC62">
        <v>0</v>
      </c>
      <c r="AD62" t="s">
        <v>208</v>
      </c>
      <c r="AE62">
        <v>102</v>
      </c>
      <c r="AF62">
        <v>12</v>
      </c>
      <c r="AG62">
        <v>0.11764705882352899</v>
      </c>
      <c r="AH62">
        <v>-5.62188957856856E-19</v>
      </c>
      <c r="AI62">
        <v>-100</v>
      </c>
      <c r="AJ62">
        <v>105</v>
      </c>
      <c r="AK62">
        <v>11</v>
      </c>
      <c r="AL62">
        <v>0.104761904761905</v>
      </c>
      <c r="AM62">
        <v>-6.1680213993353799E-17</v>
      </c>
      <c r="AN62">
        <v>-36.736800569677101</v>
      </c>
      <c r="AO62" t="s">
        <v>9</v>
      </c>
      <c r="AP62" t="s">
        <v>32</v>
      </c>
    </row>
    <row r="63" spans="1:42" x14ac:dyDescent="0.2">
      <c r="A63" t="s">
        <v>393</v>
      </c>
      <c r="B63">
        <v>112</v>
      </c>
      <c r="C63">
        <v>13</v>
      </c>
      <c r="D63">
        <v>51</v>
      </c>
      <c r="E63">
        <v>3</v>
      </c>
      <c r="F63">
        <v>54</v>
      </c>
      <c r="G63">
        <v>4</v>
      </c>
      <c r="H63">
        <v>78</v>
      </c>
      <c r="I63">
        <v>6</v>
      </c>
      <c r="J63">
        <v>60</v>
      </c>
      <c r="K63">
        <v>3</v>
      </c>
      <c r="L63">
        <v>0.11607142857142901</v>
      </c>
      <c r="M63">
        <v>5.8823529411764698E-2</v>
      </c>
      <c r="N63">
        <v>7.4074074074074098E-2</v>
      </c>
      <c r="O63">
        <v>7.69230769230769E-2</v>
      </c>
      <c r="P63">
        <v>0.05</v>
      </c>
      <c r="Q63">
        <v>-2.3295445370106599E-20</v>
      </c>
      <c r="R63">
        <v>-9.1704757126104096E-5</v>
      </c>
      <c r="S63">
        <v>-2.31312119771E-6</v>
      </c>
      <c r="T63">
        <v>-5.0660709699092802E-9</v>
      </c>
      <c r="U63">
        <v>-1.4901006119917199E-4</v>
      </c>
      <c r="V63">
        <v>-100</v>
      </c>
      <c r="W63">
        <v>-9.2969821550188296</v>
      </c>
      <c r="X63">
        <v>-12.9769139341336</v>
      </c>
      <c r="Y63">
        <v>-19.100700269053299</v>
      </c>
      <c r="Z63">
        <v>-8.8115712335774106</v>
      </c>
      <c r="AA63">
        <v>-2.4303300559395599E-4</v>
      </c>
      <c r="AB63">
        <f t="shared" si="1"/>
        <v>-150.18616759178315</v>
      </c>
      <c r="AC63">
        <v>0</v>
      </c>
      <c r="AD63" t="s">
        <v>209</v>
      </c>
      <c r="AE63">
        <v>31</v>
      </c>
      <c r="AF63">
        <v>9</v>
      </c>
      <c r="AG63">
        <v>0.29032258064516098</v>
      </c>
      <c r="AH63">
        <v>-1.99431295985895E-18</v>
      </c>
      <c r="AI63">
        <v>-100</v>
      </c>
      <c r="AJ63">
        <v>31</v>
      </c>
      <c r="AK63">
        <v>11</v>
      </c>
      <c r="AL63">
        <v>0.35483870967741898</v>
      </c>
      <c r="AM63">
        <v>-2.3480376997460699E-23</v>
      </c>
      <c r="AN63">
        <v>-100</v>
      </c>
      <c r="AO63" t="s">
        <v>9</v>
      </c>
      <c r="AP63" t="s">
        <v>38</v>
      </c>
    </row>
    <row r="64" spans="1:42" x14ac:dyDescent="0.2">
      <c r="A64" t="s">
        <v>394</v>
      </c>
      <c r="B64">
        <v>70</v>
      </c>
      <c r="C64">
        <v>17</v>
      </c>
      <c r="D64">
        <v>61</v>
      </c>
      <c r="E64">
        <v>17</v>
      </c>
      <c r="F64">
        <v>68</v>
      </c>
      <c r="G64">
        <v>3</v>
      </c>
      <c r="H64">
        <v>132</v>
      </c>
      <c r="I64">
        <v>18</v>
      </c>
      <c r="J64">
        <v>137</v>
      </c>
      <c r="K64">
        <v>6</v>
      </c>
      <c r="L64">
        <v>0.24285714285714299</v>
      </c>
      <c r="M64">
        <v>0.27868852459016402</v>
      </c>
      <c r="N64">
        <v>4.4117647058823498E-2</v>
      </c>
      <c r="O64">
        <v>0.13636363636363599</v>
      </c>
      <c r="P64">
        <v>4.3795620437956199E-2</v>
      </c>
      <c r="Q64">
        <v>-4.5301798853299199E-32</v>
      </c>
      <c r="R64">
        <v>-3.1312411374634103E-33</v>
      </c>
      <c r="S64">
        <v>-2.1606709161204799E-4</v>
      </c>
      <c r="T64">
        <v>-5.99317733570578E-29</v>
      </c>
      <c r="U64">
        <v>-1.48983845623632E-7</v>
      </c>
      <c r="V64">
        <v>-100</v>
      </c>
      <c r="W64">
        <v>-100</v>
      </c>
      <c r="X64">
        <v>-8.4400296207948102</v>
      </c>
      <c r="Y64">
        <v>-100</v>
      </c>
      <c r="Z64">
        <v>-15.719428030232599</v>
      </c>
      <c r="AA64">
        <v>-2.1621607545767099E-4</v>
      </c>
      <c r="AB64">
        <f t="shared" si="1"/>
        <v>-324.15945765102742</v>
      </c>
      <c r="AC64">
        <v>0</v>
      </c>
      <c r="AD64" t="s">
        <v>210</v>
      </c>
      <c r="AE64">
        <v>43</v>
      </c>
      <c r="AF64">
        <v>33</v>
      </c>
      <c r="AG64">
        <v>0.76744186046511598</v>
      </c>
      <c r="AH64">
        <v>-4.4106678044280298E-83</v>
      </c>
      <c r="AI64">
        <v>-100</v>
      </c>
      <c r="AJ64">
        <v>45</v>
      </c>
      <c r="AK64">
        <v>37</v>
      </c>
      <c r="AL64">
        <v>0.82222222222222197</v>
      </c>
      <c r="AM64">
        <v>-3.8899946395951297E-95</v>
      </c>
      <c r="AN64">
        <v>-100</v>
      </c>
      <c r="AO64" t="s">
        <v>9</v>
      </c>
      <c r="AP64" t="s">
        <v>19</v>
      </c>
    </row>
    <row r="65" spans="1:42" x14ac:dyDescent="0.2">
      <c r="A65" t="s">
        <v>395</v>
      </c>
      <c r="B65">
        <v>72</v>
      </c>
      <c r="C65">
        <v>39</v>
      </c>
      <c r="D65">
        <v>42</v>
      </c>
      <c r="E65">
        <v>9</v>
      </c>
      <c r="F65">
        <v>59</v>
      </c>
      <c r="G65">
        <v>6</v>
      </c>
      <c r="H65">
        <v>68</v>
      </c>
      <c r="I65">
        <v>3</v>
      </c>
      <c r="J65">
        <v>79</v>
      </c>
      <c r="K65">
        <v>7</v>
      </c>
      <c r="L65">
        <v>0.54166666666666696</v>
      </c>
      <c r="M65">
        <v>0.214285714285714</v>
      </c>
      <c r="N65">
        <v>0.101694915254237</v>
      </c>
      <c r="O65">
        <v>4.4117647058823498E-2</v>
      </c>
      <c r="P65">
        <v>8.8607594936708903E-2</v>
      </c>
      <c r="Q65">
        <v>-1.6749171252037801E-88</v>
      </c>
      <c r="R65">
        <v>-4.3384879081911499E-17</v>
      </c>
      <c r="S65">
        <v>-9.1320778276539396E-10</v>
      </c>
      <c r="T65">
        <v>-2.1606709161204799E-4</v>
      </c>
      <c r="U65">
        <v>-9.5401268548024601E-11</v>
      </c>
      <c r="V65">
        <v>-100</v>
      </c>
      <c r="W65">
        <v>-100</v>
      </c>
      <c r="X65">
        <v>-20.814057734755401</v>
      </c>
      <c r="Y65">
        <v>-8.4400296207948102</v>
      </c>
      <c r="Z65">
        <v>-23.072929513854302</v>
      </c>
      <c r="AA65">
        <v>-2.1606810022114199E-4</v>
      </c>
      <c r="AB65">
        <f t="shared" si="1"/>
        <v>-252.3270168694045</v>
      </c>
      <c r="AC65">
        <v>0</v>
      </c>
      <c r="AD65" t="s">
        <v>211</v>
      </c>
      <c r="AE65">
        <v>21</v>
      </c>
      <c r="AF65">
        <v>14</v>
      </c>
      <c r="AG65">
        <v>0.66666666666666696</v>
      </c>
      <c r="AH65">
        <v>-1.5379422920778499E-34</v>
      </c>
      <c r="AI65">
        <v>-100</v>
      </c>
      <c r="AJ65">
        <v>14</v>
      </c>
      <c r="AK65">
        <v>10</v>
      </c>
      <c r="AL65">
        <v>0.71428571428571397</v>
      </c>
      <c r="AM65">
        <v>-1.70129406827279E-25</v>
      </c>
      <c r="AN65">
        <v>-100</v>
      </c>
      <c r="AO65" t="s">
        <v>9</v>
      </c>
      <c r="AP65" t="s">
        <v>73</v>
      </c>
    </row>
    <row r="66" spans="1:42" x14ac:dyDescent="0.2">
      <c r="A66" t="s">
        <v>396</v>
      </c>
      <c r="B66">
        <v>39</v>
      </c>
      <c r="C66">
        <v>11</v>
      </c>
      <c r="D66">
        <v>21</v>
      </c>
      <c r="E66">
        <v>7</v>
      </c>
      <c r="F66">
        <v>12</v>
      </c>
      <c r="G66">
        <v>2</v>
      </c>
      <c r="H66">
        <v>18</v>
      </c>
      <c r="I66">
        <v>4</v>
      </c>
      <c r="J66">
        <v>16</v>
      </c>
      <c r="K66">
        <v>6</v>
      </c>
      <c r="L66">
        <v>0.28205128205128199</v>
      </c>
      <c r="M66">
        <v>0.33333333333333298</v>
      </c>
      <c r="N66">
        <v>0.16666666666666699</v>
      </c>
      <c r="O66">
        <v>0.22222222222222199</v>
      </c>
      <c r="P66">
        <v>0.375</v>
      </c>
      <c r="Q66">
        <v>-4.5911727555628498E-22</v>
      </c>
      <c r="R66">
        <v>-4.16576788713394E-15</v>
      </c>
      <c r="S66">
        <v>-1.8253237906085701E-4</v>
      </c>
      <c r="T66">
        <v>-2.3484443042515799E-8</v>
      </c>
      <c r="U66">
        <v>-1.7261891310609799E-13</v>
      </c>
      <c r="V66">
        <v>-100</v>
      </c>
      <c r="W66">
        <v>-33.099214409950697</v>
      </c>
      <c r="X66">
        <v>-8.6086742459686896</v>
      </c>
      <c r="Y66">
        <v>-17.566927646775198</v>
      </c>
      <c r="Z66">
        <v>-29.3875697450638</v>
      </c>
      <c r="AA66">
        <v>-1.8255586368068401E-4</v>
      </c>
      <c r="AB66">
        <f t="shared" si="1"/>
        <v>-188.66238604775839</v>
      </c>
      <c r="AC66">
        <v>0</v>
      </c>
      <c r="AD66" t="s">
        <v>212</v>
      </c>
      <c r="AE66">
        <v>23</v>
      </c>
      <c r="AF66">
        <v>6</v>
      </c>
      <c r="AG66">
        <v>0.26086956521739102</v>
      </c>
      <c r="AH66">
        <v>-2.1542635523530798E-12</v>
      </c>
      <c r="AI66">
        <v>-26.863566060311999</v>
      </c>
      <c r="AJ66">
        <v>44</v>
      </c>
      <c r="AK66">
        <v>16</v>
      </c>
      <c r="AL66">
        <v>0.36363636363636398</v>
      </c>
      <c r="AM66">
        <v>-1.4909656517773499E-33</v>
      </c>
      <c r="AN66">
        <v>-100</v>
      </c>
      <c r="AO66" t="s">
        <v>11</v>
      </c>
      <c r="AP66" t="s">
        <v>74</v>
      </c>
    </row>
    <row r="67" spans="1:42" x14ac:dyDescent="0.2">
      <c r="A67" t="s">
        <v>397</v>
      </c>
      <c r="B67">
        <v>68</v>
      </c>
      <c r="C67">
        <v>26</v>
      </c>
      <c r="D67">
        <v>50</v>
      </c>
      <c r="E67">
        <v>7</v>
      </c>
      <c r="F67">
        <v>55</v>
      </c>
      <c r="G67">
        <v>7</v>
      </c>
      <c r="H67">
        <v>62</v>
      </c>
      <c r="I67">
        <v>3</v>
      </c>
      <c r="J67">
        <v>78</v>
      </c>
      <c r="K67">
        <v>7</v>
      </c>
      <c r="L67">
        <v>0.38235294117647101</v>
      </c>
      <c r="M67">
        <v>0.14000000000000001</v>
      </c>
      <c r="N67">
        <v>0.12727272727272701</v>
      </c>
      <c r="O67">
        <v>4.8387096774193498E-2</v>
      </c>
      <c r="P67">
        <v>8.9743589743589702E-2</v>
      </c>
      <c r="Q67">
        <v>-2.6153810264121403E-54</v>
      </c>
      <c r="R67">
        <v>-3.4297132618922498E-12</v>
      </c>
      <c r="S67">
        <v>-6.9171188003604E-12</v>
      </c>
      <c r="T67">
        <v>-1.6427658576144999E-4</v>
      </c>
      <c r="U67">
        <v>-8.7075188666974196E-11</v>
      </c>
      <c r="V67">
        <v>-100</v>
      </c>
      <c r="W67">
        <v>-26.398548039987901</v>
      </c>
      <c r="X67">
        <v>-25.697019661505198</v>
      </c>
      <c r="Y67">
        <v>-8.7140411893046004</v>
      </c>
      <c r="Z67">
        <v>-23.164248590400099</v>
      </c>
      <c r="AA67">
        <v>-1.6427668318347099E-4</v>
      </c>
      <c r="AB67">
        <f t="shared" si="1"/>
        <v>-183.9738574811978</v>
      </c>
      <c r="AC67">
        <v>0</v>
      </c>
      <c r="AD67" t="s">
        <v>213</v>
      </c>
      <c r="AE67">
        <v>31</v>
      </c>
      <c r="AF67">
        <v>13</v>
      </c>
      <c r="AG67">
        <v>0.41935483870967699</v>
      </c>
      <c r="AH67">
        <v>-1.6037540472836901E-28</v>
      </c>
      <c r="AI67">
        <v>-100</v>
      </c>
      <c r="AJ67">
        <v>34</v>
      </c>
      <c r="AK67">
        <v>10</v>
      </c>
      <c r="AL67">
        <v>0.29411764705882398</v>
      </c>
      <c r="AM67">
        <v>-2.1618670351777099E-20</v>
      </c>
      <c r="AN67">
        <v>-100</v>
      </c>
      <c r="AO67" t="s">
        <v>9</v>
      </c>
      <c r="AP67" t="s">
        <v>73</v>
      </c>
    </row>
    <row r="68" spans="1:42" x14ac:dyDescent="0.2">
      <c r="A68" t="s">
        <v>398</v>
      </c>
      <c r="B68">
        <v>101</v>
      </c>
      <c r="C68">
        <v>24</v>
      </c>
      <c r="D68">
        <v>85</v>
      </c>
      <c r="E68">
        <v>20</v>
      </c>
      <c r="F68">
        <v>53</v>
      </c>
      <c r="G68">
        <v>3</v>
      </c>
      <c r="H68">
        <v>77</v>
      </c>
      <c r="I68">
        <v>6</v>
      </c>
      <c r="J68">
        <v>109</v>
      </c>
      <c r="K68">
        <v>17</v>
      </c>
      <c r="L68">
        <v>0.237623762376238</v>
      </c>
      <c r="M68">
        <v>0.23529411764705899</v>
      </c>
      <c r="N68">
        <v>5.6603773584905703E-2</v>
      </c>
      <c r="O68">
        <v>7.7922077922077906E-2</v>
      </c>
      <c r="P68">
        <v>0.155963302752294</v>
      </c>
      <c r="Q68">
        <v>-2.11423382810453E-44</v>
      </c>
      <c r="R68">
        <v>-3.7011418182689102E-37</v>
      </c>
      <c r="S68">
        <v>-1.02901529981154E-4</v>
      </c>
      <c r="T68">
        <v>-4.68307129354895E-9</v>
      </c>
      <c r="U68">
        <v>-1.7645458752960701E-28</v>
      </c>
      <c r="V68">
        <v>-100</v>
      </c>
      <c r="W68">
        <v>-100</v>
      </c>
      <c r="X68">
        <v>-9.1817894969373306</v>
      </c>
      <c r="Y68">
        <v>-19.179311689241501</v>
      </c>
      <c r="Z68">
        <v>-100</v>
      </c>
      <c r="AA68">
        <v>-1.0290621305244801E-4</v>
      </c>
      <c r="AB68">
        <f t="shared" si="1"/>
        <v>-328.36110118617887</v>
      </c>
      <c r="AC68">
        <v>0</v>
      </c>
      <c r="AD68" t="s">
        <v>214</v>
      </c>
      <c r="AE68">
        <v>36</v>
      </c>
      <c r="AF68">
        <v>12</v>
      </c>
      <c r="AG68">
        <v>0.33333333333333298</v>
      </c>
      <c r="AH68">
        <v>-5.7673786483402502E-25</v>
      </c>
      <c r="AI68">
        <v>-100</v>
      </c>
      <c r="AJ68">
        <v>68</v>
      </c>
      <c r="AK68">
        <v>19</v>
      </c>
      <c r="AL68">
        <v>0.27941176470588203</v>
      </c>
      <c r="AM68">
        <v>-5.42132674746368E-37</v>
      </c>
      <c r="AN68">
        <v>-100</v>
      </c>
      <c r="AO68" t="s">
        <v>9</v>
      </c>
      <c r="AP68" t="s">
        <v>84</v>
      </c>
    </row>
    <row r="69" spans="1:42" x14ac:dyDescent="0.2">
      <c r="A69" t="s">
        <v>399</v>
      </c>
      <c r="B69">
        <v>59</v>
      </c>
      <c r="C69">
        <v>4</v>
      </c>
      <c r="D69">
        <v>35</v>
      </c>
      <c r="E69">
        <v>4</v>
      </c>
      <c r="F69">
        <v>21</v>
      </c>
      <c r="G69">
        <v>3</v>
      </c>
      <c r="H69">
        <v>23</v>
      </c>
      <c r="I69">
        <v>3</v>
      </c>
      <c r="J69">
        <v>41</v>
      </c>
      <c r="K69">
        <v>3</v>
      </c>
      <c r="L69">
        <v>6.7796610169491497E-2</v>
      </c>
      <c r="M69">
        <v>0.114285714285714</v>
      </c>
      <c r="N69">
        <v>0.14285714285714299</v>
      </c>
      <c r="O69">
        <v>0.13043478260869601</v>
      </c>
      <c r="P69">
        <v>7.3170731707317097E-2</v>
      </c>
      <c r="Q69">
        <v>-3.3067390428499802E-6</v>
      </c>
      <c r="R69">
        <v>-3.9281421527788199E-7</v>
      </c>
      <c r="S69">
        <v>-6.0805931375417604E-6</v>
      </c>
      <c r="T69">
        <v>-8.0765324243679998E-6</v>
      </c>
      <c r="U69">
        <v>-4.75319034774227E-5</v>
      </c>
      <c r="V69">
        <v>-12.6195496909762</v>
      </c>
      <c r="W69">
        <v>-14.7499292679723</v>
      </c>
      <c r="X69">
        <v>-12.010411351519799</v>
      </c>
      <c r="Y69">
        <v>-11.7265519712076</v>
      </c>
      <c r="Z69">
        <v>-9.9541331860813997</v>
      </c>
      <c r="AA69">
        <v>-6.5388582297460295E-5</v>
      </c>
      <c r="AB69">
        <f t="shared" si="1"/>
        <v>-61.060575467757296</v>
      </c>
      <c r="AC69">
        <v>3.4867985191626498E-25</v>
      </c>
      <c r="AD69" t="s">
        <v>215</v>
      </c>
      <c r="AE69">
        <v>33</v>
      </c>
      <c r="AF69">
        <v>4</v>
      </c>
      <c r="AG69">
        <v>0.12121212121212099</v>
      </c>
      <c r="AH69">
        <v>-3.0781091128043098E-7</v>
      </c>
      <c r="AI69">
        <v>-14.9937803208145</v>
      </c>
      <c r="AJ69">
        <v>31</v>
      </c>
      <c r="AK69">
        <v>5</v>
      </c>
      <c r="AL69">
        <v>0.16129032258064499</v>
      </c>
      <c r="AM69">
        <v>-2.1427779359031401E-9</v>
      </c>
      <c r="AN69">
        <v>-19.961162739882099</v>
      </c>
      <c r="AO69" t="s">
        <v>11</v>
      </c>
      <c r="AP69" t="s">
        <v>61</v>
      </c>
    </row>
    <row r="70" spans="1:42" x14ac:dyDescent="0.2">
      <c r="A70" t="s">
        <v>400</v>
      </c>
      <c r="B70">
        <v>962</v>
      </c>
      <c r="C70">
        <v>53</v>
      </c>
      <c r="D70">
        <v>827</v>
      </c>
      <c r="E70">
        <v>19</v>
      </c>
      <c r="F70">
        <v>749</v>
      </c>
      <c r="G70">
        <v>8</v>
      </c>
      <c r="H70">
        <v>1334</v>
      </c>
      <c r="I70">
        <v>25</v>
      </c>
      <c r="J70">
        <v>1219</v>
      </c>
      <c r="K70">
        <v>23</v>
      </c>
      <c r="L70">
        <v>5.5093555093555097E-2</v>
      </c>
      <c r="M70">
        <v>2.2974607013301101E-2</v>
      </c>
      <c r="N70">
        <v>1.0680907877169601E-2</v>
      </c>
      <c r="O70">
        <v>1.8740629685157401E-2</v>
      </c>
      <c r="P70">
        <v>1.88679245283019E-2</v>
      </c>
      <c r="Q70">
        <v>-1.07192297805322E-60</v>
      </c>
      <c r="R70">
        <v>-8.7646496379462896E-16</v>
      </c>
      <c r="S70">
        <v>-4.8443616778657597E-5</v>
      </c>
      <c r="T70">
        <v>-3.2294150837111401E-18</v>
      </c>
      <c r="U70">
        <v>-6.01396745389276E-17</v>
      </c>
      <c r="V70">
        <v>-100</v>
      </c>
      <c r="W70">
        <v>-34.657359027997302</v>
      </c>
      <c r="X70">
        <v>-9.9351341986517099</v>
      </c>
      <c r="Y70">
        <v>-100</v>
      </c>
      <c r="Z70">
        <v>-36.736800569677101</v>
      </c>
      <c r="AA70">
        <v>-4.8443616779597397E-5</v>
      </c>
      <c r="AB70">
        <f t="shared" si="1"/>
        <v>-281.32929379632611</v>
      </c>
      <c r="AC70">
        <v>0</v>
      </c>
      <c r="AD70" t="s">
        <v>216</v>
      </c>
      <c r="AE70">
        <v>280</v>
      </c>
      <c r="AF70">
        <v>24</v>
      </c>
      <c r="AG70">
        <v>8.5714285714285701E-2</v>
      </c>
      <c r="AH70">
        <v>-4.7763577743557103E-33</v>
      </c>
      <c r="AI70">
        <v>-100</v>
      </c>
      <c r="AJ70">
        <v>254</v>
      </c>
      <c r="AK70">
        <v>21</v>
      </c>
      <c r="AL70">
        <v>8.2677165354330701E-2</v>
      </c>
      <c r="AM70">
        <v>-8.94783123173251E-29</v>
      </c>
      <c r="AN70">
        <v>-100</v>
      </c>
      <c r="AO70" t="s">
        <v>9</v>
      </c>
      <c r="AP70" t="s">
        <v>76</v>
      </c>
    </row>
    <row r="71" spans="1:42" x14ac:dyDescent="0.2">
      <c r="A71" t="s">
        <v>401</v>
      </c>
      <c r="B71">
        <v>92</v>
      </c>
      <c r="C71">
        <v>9</v>
      </c>
      <c r="D71">
        <v>28</v>
      </c>
      <c r="E71">
        <v>4</v>
      </c>
      <c r="F71">
        <v>17</v>
      </c>
      <c r="G71">
        <v>3</v>
      </c>
      <c r="H71">
        <v>33</v>
      </c>
      <c r="I71">
        <v>4</v>
      </c>
      <c r="J71">
        <v>40</v>
      </c>
      <c r="K71">
        <v>3</v>
      </c>
      <c r="L71">
        <v>9.7826086956521702E-2</v>
      </c>
      <c r="M71">
        <v>0.14285714285714299</v>
      </c>
      <c r="N71">
        <v>0.17647058823529399</v>
      </c>
      <c r="O71">
        <v>0.12121212121212099</v>
      </c>
      <c r="P71">
        <v>7.4999999999999997E-2</v>
      </c>
      <c r="Q71">
        <v>-7.8402406479132904E-14</v>
      </c>
      <c r="R71">
        <v>-1.5505113544165401E-7</v>
      </c>
      <c r="S71">
        <v>-3.1244950478081099E-6</v>
      </c>
      <c r="T71">
        <v>-3.0781091128043098E-7</v>
      </c>
      <c r="U71">
        <v>-4.4109032400542902E-5</v>
      </c>
      <c r="V71">
        <v>-30.1771853321839</v>
      </c>
      <c r="W71">
        <v>-15.679510946118301</v>
      </c>
      <c r="X71">
        <v>-12.6762394347754</v>
      </c>
      <c r="Y71">
        <v>-14.9937803208145</v>
      </c>
      <c r="Z71">
        <v>-10.0288680345787</v>
      </c>
      <c r="AA71">
        <v>-4.7696389573475501E-5</v>
      </c>
      <c r="AB71">
        <f t="shared" ref="AB71:AB102" si="2">SUM(V71:Z71)</f>
        <v>-83.555584068470807</v>
      </c>
      <c r="AC71">
        <v>7.5785870184285703E-35</v>
      </c>
      <c r="AD71" t="s">
        <v>217</v>
      </c>
      <c r="AE71">
        <v>35</v>
      </c>
      <c r="AF71">
        <v>6</v>
      </c>
      <c r="AG71">
        <v>0.17142857142857101</v>
      </c>
      <c r="AH71">
        <v>-3.4048382876438802E-11</v>
      </c>
      <c r="AI71">
        <v>-24.103237171281801</v>
      </c>
      <c r="AJ71">
        <v>67</v>
      </c>
      <c r="AK71">
        <v>6</v>
      </c>
      <c r="AL71">
        <v>8.9552238805970102E-2</v>
      </c>
      <c r="AM71">
        <v>-1.9995834144582702E-9</v>
      </c>
      <c r="AN71">
        <v>-20.0303269842065</v>
      </c>
      <c r="AO71" t="s">
        <v>9</v>
      </c>
      <c r="AP71" t="s">
        <v>59</v>
      </c>
    </row>
    <row r="72" spans="1:42" x14ac:dyDescent="0.2">
      <c r="A72" t="s">
        <v>402</v>
      </c>
      <c r="B72">
        <v>69</v>
      </c>
      <c r="C72">
        <v>17</v>
      </c>
      <c r="D72">
        <v>36</v>
      </c>
      <c r="E72">
        <v>6</v>
      </c>
      <c r="F72">
        <v>34</v>
      </c>
      <c r="G72">
        <v>3</v>
      </c>
      <c r="H72">
        <v>39</v>
      </c>
      <c r="I72">
        <v>6</v>
      </c>
      <c r="J72">
        <v>37</v>
      </c>
      <c r="K72">
        <v>4</v>
      </c>
      <c r="L72">
        <v>0.24637681159420299</v>
      </c>
      <c r="M72">
        <v>0.16666666666666699</v>
      </c>
      <c r="N72">
        <v>8.8235294117647106E-2</v>
      </c>
      <c r="O72">
        <v>0.15384615384615399</v>
      </c>
      <c r="P72">
        <v>0.108108108108108</v>
      </c>
      <c r="Q72">
        <v>-3.4354176422454199E-32</v>
      </c>
      <c r="R72">
        <v>-4.07995465600395E-11</v>
      </c>
      <c r="S72">
        <v>-2.6916548686308801E-5</v>
      </c>
      <c r="T72">
        <v>-6.8047561390201704E-11</v>
      </c>
      <c r="U72">
        <v>-4.9415911355488396E-7</v>
      </c>
      <c r="V72">
        <v>-100</v>
      </c>
      <c r="W72">
        <v>-23.9223491832966</v>
      </c>
      <c r="X72">
        <v>-10.5227827259554</v>
      </c>
      <c r="Y72">
        <v>-23.410814132058899</v>
      </c>
      <c r="Z72">
        <v>-14.520408526389399</v>
      </c>
      <c r="AA72">
        <v>-2.7410816646971601E-5</v>
      </c>
      <c r="AB72">
        <f t="shared" si="2"/>
        <v>-172.3763545677003</v>
      </c>
      <c r="AC72">
        <v>0</v>
      </c>
      <c r="AD72" t="s">
        <v>218</v>
      </c>
      <c r="AE72">
        <v>41</v>
      </c>
      <c r="AF72">
        <v>5</v>
      </c>
      <c r="AG72">
        <v>0.12195121951219499</v>
      </c>
      <c r="AH72">
        <v>-9.3200735514421807E-9</v>
      </c>
      <c r="AI72">
        <v>-18.491095323006601</v>
      </c>
      <c r="AJ72">
        <v>53</v>
      </c>
      <c r="AK72">
        <v>10</v>
      </c>
      <c r="AL72">
        <v>0.18867924528301899</v>
      </c>
      <c r="AM72">
        <v>-3.1231952773587602E-18</v>
      </c>
      <c r="AN72">
        <v>-100</v>
      </c>
      <c r="AO72" t="s">
        <v>9</v>
      </c>
      <c r="AP72" t="s">
        <v>70</v>
      </c>
    </row>
    <row r="73" spans="1:42" x14ac:dyDescent="0.2">
      <c r="A73" t="s">
        <v>403</v>
      </c>
      <c r="B73">
        <v>64</v>
      </c>
      <c r="C73">
        <v>4</v>
      </c>
      <c r="D73">
        <v>33</v>
      </c>
      <c r="E73">
        <v>14</v>
      </c>
      <c r="F73">
        <v>17</v>
      </c>
      <c r="G73">
        <v>3</v>
      </c>
      <c r="H73">
        <v>15</v>
      </c>
      <c r="I73">
        <v>6</v>
      </c>
      <c r="J73">
        <v>26</v>
      </c>
      <c r="K73">
        <v>3</v>
      </c>
      <c r="L73">
        <v>6.25E-2</v>
      </c>
      <c r="M73">
        <v>0.42424242424242398</v>
      </c>
      <c r="N73">
        <v>0.17647058823529399</v>
      </c>
      <c r="O73">
        <v>0.4</v>
      </c>
      <c r="P73">
        <v>0.115384615384615</v>
      </c>
      <c r="Q73">
        <v>-4.5856590951106203E-6</v>
      </c>
      <c r="R73">
        <v>-1.0628650933135201E-30</v>
      </c>
      <c r="S73">
        <v>-3.1244950478081099E-6</v>
      </c>
      <c r="T73">
        <v>-1.0804164037298901E-13</v>
      </c>
      <c r="U73">
        <v>-1.18126774821154E-5</v>
      </c>
      <c r="V73">
        <v>-12.2925790051241</v>
      </c>
      <c r="W73">
        <v>-100</v>
      </c>
      <c r="X73">
        <v>-12.6762394347754</v>
      </c>
      <c r="Y73">
        <v>-29.856416487491099</v>
      </c>
      <c r="Z73">
        <v>-11.346343146644699</v>
      </c>
      <c r="AA73">
        <v>-1.9522831733075801E-5</v>
      </c>
      <c r="AB73">
        <f t="shared" si="2"/>
        <v>-166.1715780740353</v>
      </c>
      <c r="AC73">
        <v>0</v>
      </c>
      <c r="AD73" t="s">
        <v>219</v>
      </c>
      <c r="AE73">
        <v>22</v>
      </c>
      <c r="AF73">
        <v>5</v>
      </c>
      <c r="AG73">
        <v>0.22727272727272699</v>
      </c>
      <c r="AH73">
        <v>-3.3629356466142902E-10</v>
      </c>
      <c r="AI73">
        <v>-21.813036680940499</v>
      </c>
      <c r="AJ73">
        <v>51</v>
      </c>
      <c r="AK73">
        <v>22</v>
      </c>
      <c r="AL73">
        <v>0.43137254901960798</v>
      </c>
      <c r="AM73">
        <v>-1.21829626833146E-47</v>
      </c>
      <c r="AN73">
        <v>-100</v>
      </c>
      <c r="AO73" t="s">
        <v>11</v>
      </c>
      <c r="AP73" t="s">
        <v>46</v>
      </c>
    </row>
    <row r="74" spans="1:42" x14ac:dyDescent="0.2">
      <c r="A74" t="s">
        <v>404</v>
      </c>
      <c r="B74">
        <v>66</v>
      </c>
      <c r="C74">
        <v>27</v>
      </c>
      <c r="D74">
        <v>44</v>
      </c>
      <c r="E74">
        <v>10</v>
      </c>
      <c r="F74">
        <v>42</v>
      </c>
      <c r="G74">
        <v>4</v>
      </c>
      <c r="H74">
        <v>52</v>
      </c>
      <c r="I74">
        <v>4</v>
      </c>
      <c r="J74">
        <v>83</v>
      </c>
      <c r="K74">
        <v>4</v>
      </c>
      <c r="L74">
        <v>0.40909090909090901</v>
      </c>
      <c r="M74">
        <v>0.22727272727272699</v>
      </c>
      <c r="N74">
        <v>9.5238095238095205E-2</v>
      </c>
      <c r="O74">
        <v>7.69230769230769E-2</v>
      </c>
      <c r="P74">
        <v>4.81927710843374E-2</v>
      </c>
      <c r="Q74">
        <v>-2.4606020733345701E-57</v>
      </c>
      <c r="R74">
        <v>-4.02902476171534E-19</v>
      </c>
      <c r="S74">
        <v>-8.3190211349612305E-7</v>
      </c>
      <c r="T74">
        <v>-1.9854290447741199E-6</v>
      </c>
      <c r="U74">
        <v>-1.2930792934227799E-5</v>
      </c>
      <c r="V74">
        <v>-100</v>
      </c>
      <c r="W74">
        <v>-100</v>
      </c>
      <c r="X74">
        <v>-13.9995514710369</v>
      </c>
      <c r="Y74">
        <v>-13.129676516408299</v>
      </c>
      <c r="Z74">
        <v>-11.255905507301</v>
      </c>
      <c r="AA74">
        <v>-1.5748124092498402E-5</v>
      </c>
      <c r="AB74">
        <f t="shared" si="2"/>
        <v>-238.38513349474621</v>
      </c>
      <c r="AC74">
        <v>0</v>
      </c>
      <c r="AD74" t="s">
        <v>220</v>
      </c>
      <c r="AE74">
        <v>20</v>
      </c>
      <c r="AF74">
        <v>10</v>
      </c>
      <c r="AG74">
        <v>0.5</v>
      </c>
      <c r="AH74">
        <v>-3.11157188439609E-23</v>
      </c>
      <c r="AI74">
        <v>-100</v>
      </c>
      <c r="AJ74">
        <v>25</v>
      </c>
      <c r="AK74">
        <v>15</v>
      </c>
      <c r="AL74">
        <v>0.6</v>
      </c>
      <c r="AM74">
        <v>-7.1953442193509196E-36</v>
      </c>
      <c r="AN74">
        <v>-100</v>
      </c>
      <c r="AO74" t="s">
        <v>9</v>
      </c>
      <c r="AP74" t="s">
        <v>73</v>
      </c>
    </row>
    <row r="75" spans="1:42" x14ac:dyDescent="0.2">
      <c r="A75" t="s">
        <v>405</v>
      </c>
      <c r="B75">
        <v>50</v>
      </c>
      <c r="C75">
        <v>24</v>
      </c>
      <c r="D75">
        <v>44</v>
      </c>
      <c r="E75">
        <v>12</v>
      </c>
      <c r="F75">
        <v>26</v>
      </c>
      <c r="G75">
        <v>3</v>
      </c>
      <c r="H75">
        <v>27</v>
      </c>
      <c r="I75">
        <v>8</v>
      </c>
      <c r="J75">
        <v>24</v>
      </c>
      <c r="K75">
        <v>4</v>
      </c>
      <c r="L75">
        <v>0.48</v>
      </c>
      <c r="M75">
        <v>0.27272727272727298</v>
      </c>
      <c r="N75">
        <v>0.115384615384615</v>
      </c>
      <c r="O75">
        <v>0.296296296296296</v>
      </c>
      <c r="P75">
        <v>0.16666666666666699</v>
      </c>
      <c r="Q75">
        <v>-2.6655123886058699E-53</v>
      </c>
      <c r="R75">
        <v>-9.5986634842259196E-24</v>
      </c>
      <c r="S75">
        <v>-1.18126774821154E-5</v>
      </c>
      <c r="T75">
        <v>-1.31973167110511E-16</v>
      </c>
      <c r="U75">
        <v>-8.0899078526119898E-8</v>
      </c>
      <c r="V75">
        <v>-100</v>
      </c>
      <c r="W75">
        <v>-100</v>
      </c>
      <c r="X75">
        <v>-11.346343146644699</v>
      </c>
      <c r="Y75">
        <v>-36.736800569677101</v>
      </c>
      <c r="Z75">
        <v>-16.330063444139199</v>
      </c>
      <c r="AA75">
        <v>-1.1893576560773501E-5</v>
      </c>
      <c r="AB75">
        <f t="shared" si="2"/>
        <v>-264.41320716046096</v>
      </c>
      <c r="AC75">
        <v>0</v>
      </c>
      <c r="AD75" t="s">
        <v>221</v>
      </c>
      <c r="AE75">
        <v>10</v>
      </c>
      <c r="AF75">
        <v>3</v>
      </c>
      <c r="AG75">
        <v>0.3</v>
      </c>
      <c r="AH75">
        <v>-5.5624176590350205E-7</v>
      </c>
      <c r="AI75">
        <v>-14.402063084539799</v>
      </c>
      <c r="AJ75">
        <v>11</v>
      </c>
      <c r="AK75">
        <v>4</v>
      </c>
      <c r="AL75">
        <v>0.36363636363636398</v>
      </c>
      <c r="AM75">
        <v>-2.5564670067207799E-9</v>
      </c>
      <c r="AN75">
        <v>-19.784639594876399</v>
      </c>
      <c r="AO75" t="s">
        <v>9</v>
      </c>
      <c r="AP75" t="s">
        <v>10</v>
      </c>
    </row>
    <row r="76" spans="1:42" x14ac:dyDescent="0.2">
      <c r="A76" t="s">
        <v>406</v>
      </c>
      <c r="B76">
        <v>87</v>
      </c>
      <c r="C76">
        <v>17</v>
      </c>
      <c r="D76">
        <v>53</v>
      </c>
      <c r="E76">
        <v>8</v>
      </c>
      <c r="F76">
        <v>57</v>
      </c>
      <c r="G76">
        <v>6</v>
      </c>
      <c r="H76">
        <v>90</v>
      </c>
      <c r="I76">
        <v>7</v>
      </c>
      <c r="J76">
        <v>78</v>
      </c>
      <c r="K76">
        <v>4</v>
      </c>
      <c r="L76">
        <v>0.195402298850575</v>
      </c>
      <c r="M76">
        <v>0.15094339622641501</v>
      </c>
      <c r="N76">
        <v>0.105263157894737</v>
      </c>
      <c r="O76">
        <v>7.7777777777777807E-2</v>
      </c>
      <c r="P76">
        <v>5.1282051282051301E-2</v>
      </c>
      <c r="Q76">
        <v>-2.76939089858002E-30</v>
      </c>
      <c r="R76">
        <v>-5.06900764318265E-14</v>
      </c>
      <c r="S76">
        <v>-7.3758616748533995E-10</v>
      </c>
      <c r="T76">
        <v>-2.4196961323199898E-10</v>
      </c>
      <c r="U76">
        <v>-1.0104439507727099E-5</v>
      </c>
      <c r="V76">
        <v>-100</v>
      </c>
      <c r="W76">
        <v>-30.612117178782899</v>
      </c>
      <c r="X76">
        <v>-21.027638133763599</v>
      </c>
      <c r="Y76">
        <v>-22.142208742563401</v>
      </c>
      <c r="Z76">
        <v>-11.5025407276877</v>
      </c>
      <c r="AA76">
        <v>-1.01054191141979E-5</v>
      </c>
      <c r="AB76">
        <f t="shared" si="2"/>
        <v>-185.2845047827976</v>
      </c>
      <c r="AC76">
        <v>0</v>
      </c>
      <c r="AD76" t="s">
        <v>222</v>
      </c>
      <c r="AE76">
        <v>74</v>
      </c>
      <c r="AF76">
        <v>23</v>
      </c>
      <c r="AG76">
        <v>0.31081081081081102</v>
      </c>
      <c r="AH76">
        <v>-1.0393517309557501E-45</v>
      </c>
      <c r="AI76">
        <v>-100</v>
      </c>
      <c r="AJ76">
        <v>72</v>
      </c>
      <c r="AK76">
        <v>22</v>
      </c>
      <c r="AL76">
        <v>0.30555555555555602</v>
      </c>
      <c r="AM76">
        <v>-1.3519782248344199E-43</v>
      </c>
      <c r="AN76">
        <v>-100</v>
      </c>
      <c r="AO76" t="s">
        <v>9</v>
      </c>
      <c r="AP76" t="s">
        <v>30</v>
      </c>
    </row>
    <row r="77" spans="1:42" x14ac:dyDescent="0.2">
      <c r="A77" t="s">
        <v>407</v>
      </c>
      <c r="B77">
        <v>48</v>
      </c>
      <c r="C77">
        <v>16</v>
      </c>
      <c r="D77">
        <v>24</v>
      </c>
      <c r="E77">
        <v>3</v>
      </c>
      <c r="F77">
        <v>10</v>
      </c>
      <c r="G77">
        <v>5</v>
      </c>
      <c r="H77">
        <v>10</v>
      </c>
      <c r="I77">
        <v>3</v>
      </c>
      <c r="J77">
        <v>23</v>
      </c>
      <c r="K77">
        <v>9</v>
      </c>
      <c r="L77">
        <v>0.33333333333333298</v>
      </c>
      <c r="M77">
        <v>0.125</v>
      </c>
      <c r="N77">
        <v>0.5</v>
      </c>
      <c r="O77">
        <v>0.3</v>
      </c>
      <c r="P77">
        <v>0.39130434782608697</v>
      </c>
      <c r="Q77">
        <v>-8.0169716005956104E-33</v>
      </c>
      <c r="R77">
        <v>-9.2187709782941196E-6</v>
      </c>
      <c r="S77">
        <v>-3.2724026185962601E-12</v>
      </c>
      <c r="T77">
        <v>-5.5624176590350205E-7</v>
      </c>
      <c r="U77">
        <v>-8.1819291800303898E-20</v>
      </c>
      <c r="V77">
        <v>-100</v>
      </c>
      <c r="W77">
        <v>-11.5942734381942</v>
      </c>
      <c r="X77">
        <v>-26.445502844271498</v>
      </c>
      <c r="Y77">
        <v>-14.402063084539799</v>
      </c>
      <c r="Z77">
        <v>-100</v>
      </c>
      <c r="AA77">
        <v>-9.7750160166003203E-6</v>
      </c>
      <c r="AB77">
        <f t="shared" si="2"/>
        <v>-252.44183936700549</v>
      </c>
      <c r="AC77">
        <v>0</v>
      </c>
      <c r="AD77" t="s">
        <v>223</v>
      </c>
      <c r="AE77">
        <v>47</v>
      </c>
      <c r="AF77">
        <v>16</v>
      </c>
      <c r="AG77">
        <v>0.340425531914894</v>
      </c>
      <c r="AH77">
        <v>-5.3530713590575897E-33</v>
      </c>
      <c r="AI77">
        <v>-100</v>
      </c>
      <c r="AJ77">
        <v>67</v>
      </c>
      <c r="AK77">
        <v>31</v>
      </c>
      <c r="AL77">
        <v>0.462686567164179</v>
      </c>
      <c r="AM77">
        <v>-9.4038944384422403E-68</v>
      </c>
      <c r="AN77">
        <v>-100</v>
      </c>
      <c r="AO77" t="s">
        <v>9</v>
      </c>
      <c r="AP77" t="s">
        <v>99</v>
      </c>
    </row>
    <row r="78" spans="1:42" x14ac:dyDescent="0.2">
      <c r="A78" t="s">
        <v>408</v>
      </c>
      <c r="B78">
        <v>841</v>
      </c>
      <c r="C78">
        <v>57</v>
      </c>
      <c r="D78">
        <v>638</v>
      </c>
      <c r="E78">
        <v>24</v>
      </c>
      <c r="F78">
        <v>689</v>
      </c>
      <c r="G78">
        <v>20</v>
      </c>
      <c r="H78">
        <v>768</v>
      </c>
      <c r="I78">
        <v>9</v>
      </c>
      <c r="J78">
        <v>1038</v>
      </c>
      <c r="K78">
        <v>19</v>
      </c>
      <c r="L78">
        <v>6.7776456599286605E-2</v>
      </c>
      <c r="M78">
        <v>3.7617554858934199E-2</v>
      </c>
      <c r="N78">
        <v>2.9027576197387502E-2</v>
      </c>
      <c r="O78">
        <v>1.171875E-2</v>
      </c>
      <c r="P78">
        <v>1.8304431599229301E-2</v>
      </c>
      <c r="Q78">
        <v>-2.6944432182085399E-70</v>
      </c>
      <c r="R78">
        <v>-1.8359478569665001E-24</v>
      </c>
      <c r="S78">
        <v>-1.8231216133393801E-18</v>
      </c>
      <c r="T78">
        <v>-8.0225244570224006E-6</v>
      </c>
      <c r="U78">
        <v>-4.9119802651277203E-14</v>
      </c>
      <c r="V78">
        <v>-100</v>
      </c>
      <c r="W78">
        <v>-100</v>
      </c>
      <c r="X78">
        <v>-100</v>
      </c>
      <c r="Y78">
        <v>-11.733261426679601</v>
      </c>
      <c r="Z78">
        <v>-30.645490687599398</v>
      </c>
      <c r="AA78">
        <v>-8.0225245061440198E-6</v>
      </c>
      <c r="AB78">
        <f t="shared" si="2"/>
        <v>-342.378752114279</v>
      </c>
      <c r="AC78">
        <v>0</v>
      </c>
      <c r="AD78" t="s">
        <v>224</v>
      </c>
      <c r="AE78">
        <v>254</v>
      </c>
      <c r="AF78">
        <v>54</v>
      </c>
      <c r="AG78">
        <v>0.21259842519684999</v>
      </c>
      <c r="AH78">
        <v>-5.9405514158385901E-95</v>
      </c>
      <c r="AI78">
        <v>-100</v>
      </c>
      <c r="AJ78">
        <v>146</v>
      </c>
      <c r="AK78">
        <v>46</v>
      </c>
      <c r="AL78">
        <v>0.31506849315068503</v>
      </c>
      <c r="AM78">
        <v>-3.6314002682902802E-90</v>
      </c>
      <c r="AN78">
        <v>-100</v>
      </c>
      <c r="AO78" t="s">
        <v>9</v>
      </c>
      <c r="AP78" t="s">
        <v>80</v>
      </c>
    </row>
    <row r="79" spans="1:42" x14ac:dyDescent="0.2">
      <c r="A79" t="s">
        <v>409</v>
      </c>
      <c r="B79">
        <v>376</v>
      </c>
      <c r="C79">
        <v>48</v>
      </c>
      <c r="D79">
        <v>230</v>
      </c>
      <c r="E79">
        <v>23</v>
      </c>
      <c r="F79">
        <v>175</v>
      </c>
      <c r="G79">
        <v>11</v>
      </c>
      <c r="H79">
        <v>149</v>
      </c>
      <c r="I79">
        <v>5</v>
      </c>
      <c r="J79">
        <v>109</v>
      </c>
      <c r="K79">
        <v>16</v>
      </c>
      <c r="L79">
        <v>0.12765957446808501</v>
      </c>
      <c r="M79">
        <v>0.1</v>
      </c>
      <c r="N79">
        <v>6.2857142857142903E-2</v>
      </c>
      <c r="O79">
        <v>3.35570469798658E-2</v>
      </c>
      <c r="P79">
        <v>0.146788990825688</v>
      </c>
      <c r="Q79">
        <v>-4.34949807021987E-73</v>
      </c>
      <c r="R79">
        <v>-2.5401812988122802E-33</v>
      </c>
      <c r="S79">
        <v>-1.90579750052895E-14</v>
      </c>
      <c r="T79">
        <v>-6.1212803084078297E-6</v>
      </c>
      <c r="U79">
        <v>-1.9268002775435299E-26</v>
      </c>
      <c r="V79">
        <v>-100</v>
      </c>
      <c r="W79">
        <v>-100</v>
      </c>
      <c r="X79">
        <v>-31.589306092863598</v>
      </c>
      <c r="Y79">
        <v>-12.0037423432395</v>
      </c>
      <c r="Z79">
        <v>-100</v>
      </c>
      <c r="AA79">
        <v>-6.1212803274658102E-6</v>
      </c>
      <c r="AB79">
        <f t="shared" si="2"/>
        <v>-343.59304843610312</v>
      </c>
      <c r="AC79">
        <v>0</v>
      </c>
      <c r="AD79" t="s">
        <v>225</v>
      </c>
      <c r="AE79">
        <v>162</v>
      </c>
      <c r="AF79">
        <v>21</v>
      </c>
      <c r="AG79">
        <v>0.12962962962963001</v>
      </c>
      <c r="AH79">
        <v>-4.9499180545668001E-33</v>
      </c>
      <c r="AI79">
        <v>-100</v>
      </c>
      <c r="AJ79">
        <v>187</v>
      </c>
      <c r="AK79">
        <v>33</v>
      </c>
      <c r="AL79">
        <v>0.17647058823529399</v>
      </c>
      <c r="AM79">
        <v>-9.73054205021448E-56</v>
      </c>
      <c r="AN79">
        <v>-100</v>
      </c>
      <c r="AO79" t="s">
        <v>9</v>
      </c>
      <c r="AP79" t="s">
        <v>64</v>
      </c>
    </row>
    <row r="80" spans="1:42" x14ac:dyDescent="0.2">
      <c r="A80" t="s">
        <v>410</v>
      </c>
      <c r="B80">
        <v>548</v>
      </c>
      <c r="C80">
        <v>15</v>
      </c>
      <c r="D80">
        <v>395</v>
      </c>
      <c r="E80">
        <v>7</v>
      </c>
      <c r="F80">
        <v>446</v>
      </c>
      <c r="G80">
        <v>11</v>
      </c>
      <c r="H80">
        <v>671</v>
      </c>
      <c r="I80">
        <v>12</v>
      </c>
      <c r="J80">
        <v>765</v>
      </c>
      <c r="K80">
        <v>13</v>
      </c>
      <c r="L80">
        <v>2.7372262773722601E-2</v>
      </c>
      <c r="M80">
        <v>1.7721518987341801E-2</v>
      </c>
      <c r="N80">
        <v>2.46636771300448E-2</v>
      </c>
      <c r="O80">
        <v>1.7883755588673601E-2</v>
      </c>
      <c r="P80">
        <v>1.6993464052287601E-2</v>
      </c>
      <c r="Q80">
        <v>-7.3818726794247699E-14</v>
      </c>
      <c r="R80">
        <v>-5.8618243080263902E-6</v>
      </c>
      <c r="S80">
        <v>-4.5156078730250099E-10</v>
      </c>
      <c r="T80">
        <v>-2.7304294608206001E-9</v>
      </c>
      <c r="U80">
        <v>-1.1110932515532499E-9</v>
      </c>
      <c r="V80">
        <v>-30.237013529021201</v>
      </c>
      <c r="W80">
        <v>-12.0470526183692</v>
      </c>
      <c r="X80">
        <v>-21.518311114789501</v>
      </c>
      <c r="Y80">
        <v>-19.718806936786201</v>
      </c>
      <c r="Z80">
        <v>-20.617921425729602</v>
      </c>
      <c r="AA80">
        <v>-5.8661174653447896E-6</v>
      </c>
      <c r="AB80">
        <f t="shared" si="2"/>
        <v>-104.1391056246957</v>
      </c>
      <c r="AC80">
        <v>9.5452422060073698E-44</v>
      </c>
      <c r="AD80" t="s">
        <v>226</v>
      </c>
      <c r="AE80">
        <v>224</v>
      </c>
      <c r="AF80">
        <v>3</v>
      </c>
      <c r="AG80">
        <v>1.33928571428571E-2</v>
      </c>
      <c r="AH80">
        <v>-6.5881387307380199E-3</v>
      </c>
      <c r="AI80">
        <v>-5.0257766696760804</v>
      </c>
      <c r="AO80" t="s">
        <v>9</v>
      </c>
      <c r="AP80" t="s">
        <v>76</v>
      </c>
    </row>
    <row r="81" spans="1:42" x14ac:dyDescent="0.2">
      <c r="A81" t="s">
        <v>411</v>
      </c>
      <c r="B81">
        <v>284</v>
      </c>
      <c r="C81">
        <v>27</v>
      </c>
      <c r="D81">
        <v>160</v>
      </c>
      <c r="E81">
        <v>9</v>
      </c>
      <c r="F81">
        <v>139</v>
      </c>
      <c r="G81">
        <v>5</v>
      </c>
      <c r="H81">
        <v>98</v>
      </c>
      <c r="I81">
        <v>9</v>
      </c>
      <c r="J81">
        <v>160</v>
      </c>
      <c r="K81">
        <v>10</v>
      </c>
      <c r="L81">
        <v>9.5070422535211294E-2</v>
      </c>
      <c r="M81">
        <v>5.6250000000000001E-2</v>
      </c>
      <c r="N81">
        <v>3.5971223021582698E-2</v>
      </c>
      <c r="O81">
        <v>9.1836734693877597E-2</v>
      </c>
      <c r="P81">
        <v>6.25E-2</v>
      </c>
      <c r="Q81">
        <v>-3.1429177802725399E-38</v>
      </c>
      <c r="R81">
        <v>-1.2270303174858899E-11</v>
      </c>
      <c r="S81">
        <v>-4.3638014898928001E-6</v>
      </c>
      <c r="T81">
        <v>-1.40742329065206E-13</v>
      </c>
      <c r="U81">
        <v>-3.0958074316930801E-13</v>
      </c>
      <c r="V81">
        <v>-100</v>
      </c>
      <c r="W81">
        <v>-25.1238397425446</v>
      </c>
      <c r="X81">
        <v>-12.3421691610304</v>
      </c>
      <c r="Y81">
        <v>-29.591604434679901</v>
      </c>
      <c r="Z81">
        <v>-28.8037207977967</v>
      </c>
      <c r="AA81">
        <v>-4.3638142105190501E-6</v>
      </c>
      <c r="AB81">
        <f t="shared" si="2"/>
        <v>-195.86133413605162</v>
      </c>
      <c r="AC81">
        <v>0</v>
      </c>
      <c r="AD81" t="s">
        <v>227</v>
      </c>
      <c r="AE81">
        <v>82</v>
      </c>
      <c r="AF81">
        <v>9</v>
      </c>
      <c r="AG81">
        <v>0.109756097560976</v>
      </c>
      <c r="AH81">
        <v>-2.68478961934636E-14</v>
      </c>
      <c r="AI81">
        <v>-31.247862843520402</v>
      </c>
      <c r="AJ81">
        <v>96</v>
      </c>
      <c r="AK81">
        <v>6</v>
      </c>
      <c r="AL81">
        <v>6.25E-2</v>
      </c>
      <c r="AM81">
        <v>-1.7819918344372799E-8</v>
      </c>
      <c r="AN81">
        <v>-17.842949004829698</v>
      </c>
      <c r="AO81" t="s">
        <v>9</v>
      </c>
      <c r="AP81" t="s">
        <v>93</v>
      </c>
    </row>
    <row r="82" spans="1:42" x14ac:dyDescent="0.2">
      <c r="A82" t="s">
        <v>412</v>
      </c>
      <c r="B82">
        <v>32</v>
      </c>
      <c r="C82">
        <v>10</v>
      </c>
      <c r="D82">
        <v>44</v>
      </c>
      <c r="E82">
        <v>7</v>
      </c>
      <c r="F82">
        <v>20</v>
      </c>
      <c r="G82">
        <v>6</v>
      </c>
      <c r="H82">
        <v>59</v>
      </c>
      <c r="I82">
        <v>4</v>
      </c>
      <c r="J82">
        <v>69</v>
      </c>
      <c r="K82">
        <v>6</v>
      </c>
      <c r="L82">
        <v>0.3125</v>
      </c>
      <c r="M82">
        <v>0.15909090909090901</v>
      </c>
      <c r="N82">
        <v>0.3</v>
      </c>
      <c r="O82">
        <v>6.7796610169491497E-2</v>
      </c>
      <c r="P82">
        <v>8.6956521739130405E-2</v>
      </c>
      <c r="Q82">
        <v>-1.06683258411201E-20</v>
      </c>
      <c r="R82">
        <v>-1.32740710619776E-12</v>
      </c>
      <c r="S82">
        <v>-8.3072479166588195E-13</v>
      </c>
      <c r="T82">
        <v>-3.3067390428499802E-6</v>
      </c>
      <c r="U82">
        <v>-2.3950893380467199E-9</v>
      </c>
      <c r="V82">
        <v>-100</v>
      </c>
      <c r="W82">
        <v>-27.347812046273301</v>
      </c>
      <c r="X82">
        <v>-27.816411509596701</v>
      </c>
      <c r="Y82">
        <v>-12.6195496909762</v>
      </c>
      <c r="Z82">
        <v>-19.849845300277501</v>
      </c>
      <c r="AA82">
        <v>-3.3091362903199399E-6</v>
      </c>
      <c r="AB82">
        <f t="shared" si="2"/>
        <v>-187.63361854712369</v>
      </c>
      <c r="AC82">
        <v>0</v>
      </c>
      <c r="AD82" t="s">
        <v>228</v>
      </c>
      <c r="AE82">
        <v>31</v>
      </c>
      <c r="AF82">
        <v>6</v>
      </c>
      <c r="AG82">
        <v>0.19354838709677399</v>
      </c>
      <c r="AH82">
        <v>-1.55334719632917E-11</v>
      </c>
      <c r="AI82">
        <v>-24.888024489823898</v>
      </c>
      <c r="AJ82">
        <v>57</v>
      </c>
      <c r="AK82">
        <v>22</v>
      </c>
      <c r="AL82">
        <v>0.38596491228070201</v>
      </c>
      <c r="AM82">
        <v>-2.6976566884975802E-46</v>
      </c>
      <c r="AN82">
        <v>-100</v>
      </c>
      <c r="AO82" t="s">
        <v>9</v>
      </c>
      <c r="AP82" t="s">
        <v>103</v>
      </c>
    </row>
    <row r="83" spans="1:42" x14ac:dyDescent="0.2">
      <c r="A83" t="s">
        <v>413</v>
      </c>
      <c r="B83">
        <v>29</v>
      </c>
      <c r="C83">
        <v>12</v>
      </c>
      <c r="D83">
        <v>22</v>
      </c>
      <c r="E83">
        <v>8</v>
      </c>
      <c r="F83">
        <v>16</v>
      </c>
      <c r="G83">
        <v>3</v>
      </c>
      <c r="H83">
        <v>21</v>
      </c>
      <c r="I83">
        <v>5</v>
      </c>
      <c r="J83">
        <v>24</v>
      </c>
      <c r="K83">
        <v>6</v>
      </c>
      <c r="L83">
        <v>0.41379310344827602</v>
      </c>
      <c r="M83">
        <v>0.36363636363636398</v>
      </c>
      <c r="N83">
        <v>0.1875</v>
      </c>
      <c r="O83">
        <v>0.238095238095238</v>
      </c>
      <c r="P83">
        <v>0.25</v>
      </c>
      <c r="Q83">
        <v>-2.41721182437502E-26</v>
      </c>
      <c r="R83">
        <v>-1.9150710988123E-17</v>
      </c>
      <c r="S83">
        <v>-2.57634053741326E-6</v>
      </c>
      <c r="T83">
        <v>-2.6022561046278002E-10</v>
      </c>
      <c r="U83">
        <v>-2.8682364178517502E-12</v>
      </c>
      <c r="V83">
        <v>-100</v>
      </c>
      <c r="W83">
        <v>-100</v>
      </c>
      <c r="X83">
        <v>-12.8691418504196</v>
      </c>
      <c r="Y83">
        <v>-22.0694720964682</v>
      </c>
      <c r="Z83">
        <v>-26.577315128955799</v>
      </c>
      <c r="AA83">
        <v>-2.5766036312793E-6</v>
      </c>
      <c r="AB83">
        <f t="shared" si="2"/>
        <v>-261.51592907584359</v>
      </c>
      <c r="AC83">
        <v>0</v>
      </c>
      <c r="AD83" t="s">
        <v>229</v>
      </c>
      <c r="AE83">
        <v>15</v>
      </c>
      <c r="AF83">
        <v>3</v>
      </c>
      <c r="AG83">
        <v>0.2</v>
      </c>
      <c r="AH83">
        <v>-2.0959021788660401E-6</v>
      </c>
      <c r="AI83">
        <v>-13.0755275109374</v>
      </c>
      <c r="AJ83">
        <v>17</v>
      </c>
      <c r="AK83">
        <v>4</v>
      </c>
      <c r="AL83">
        <v>0.23529411764705899</v>
      </c>
      <c r="AM83">
        <v>-1.8290128488774699E-8</v>
      </c>
      <c r="AN83">
        <v>-17.816904359762798</v>
      </c>
      <c r="AO83" t="s">
        <v>9</v>
      </c>
      <c r="AP83" t="s">
        <v>10</v>
      </c>
    </row>
    <row r="84" spans="1:42" x14ac:dyDescent="0.2">
      <c r="A84" t="s">
        <v>414</v>
      </c>
      <c r="B84">
        <v>54</v>
      </c>
      <c r="C84">
        <v>9</v>
      </c>
      <c r="D84">
        <v>44</v>
      </c>
      <c r="E84">
        <v>6</v>
      </c>
      <c r="F84">
        <v>44</v>
      </c>
      <c r="G84">
        <v>4</v>
      </c>
      <c r="H84">
        <v>52</v>
      </c>
      <c r="I84">
        <v>5</v>
      </c>
      <c r="J84">
        <v>112</v>
      </c>
      <c r="K84">
        <v>5</v>
      </c>
      <c r="L84">
        <v>0.16666666666666699</v>
      </c>
      <c r="M84">
        <v>0.13636363636363599</v>
      </c>
      <c r="N84">
        <v>9.0909090909090898E-2</v>
      </c>
      <c r="O84">
        <v>9.6153846153846201E-2</v>
      </c>
      <c r="P84">
        <v>4.4642857142857102E-2</v>
      </c>
      <c r="Q84">
        <v>-5.0816797705131801E-16</v>
      </c>
      <c r="R84">
        <v>-1.4617753018689E-10</v>
      </c>
      <c r="S84">
        <v>-1.00625613959497E-6</v>
      </c>
      <c r="T84">
        <v>-3.1831381026977597E-8</v>
      </c>
      <c r="U84">
        <v>-1.5115881422473599E-6</v>
      </c>
      <c r="V84">
        <v>-35.127362657242998</v>
      </c>
      <c r="W84">
        <v>-22.646199379775901</v>
      </c>
      <c r="X84">
        <v>-13.8092744098458</v>
      </c>
      <c r="Y84">
        <v>-17.262813224572199</v>
      </c>
      <c r="Z84">
        <v>-13.4023504658046</v>
      </c>
      <c r="AA84">
        <v>-2.5498218409076502E-6</v>
      </c>
      <c r="AB84">
        <f t="shared" si="2"/>
        <v>-102.2480001372415</v>
      </c>
      <c r="AC84">
        <v>6.2860486435252496E-43</v>
      </c>
      <c r="AD84" t="s">
        <v>230</v>
      </c>
      <c r="AE84">
        <v>49</v>
      </c>
      <c r="AF84">
        <v>25</v>
      </c>
      <c r="AG84">
        <v>0.51020408163265296</v>
      </c>
      <c r="AH84">
        <v>-2.3251522362977102E-56</v>
      </c>
      <c r="AI84">
        <v>-100</v>
      </c>
      <c r="AJ84">
        <v>80</v>
      </c>
      <c r="AK84">
        <v>39</v>
      </c>
      <c r="AL84">
        <v>0.48749999999999999</v>
      </c>
      <c r="AM84">
        <v>-5.01548348800244E-86</v>
      </c>
      <c r="AN84">
        <v>-100</v>
      </c>
      <c r="AO84" t="s">
        <v>9</v>
      </c>
      <c r="AP84" t="s">
        <v>31</v>
      </c>
    </row>
    <row r="85" spans="1:42" x14ac:dyDescent="0.2">
      <c r="A85" t="s">
        <v>415</v>
      </c>
      <c r="B85">
        <v>18</v>
      </c>
      <c r="C85">
        <v>5</v>
      </c>
      <c r="D85">
        <v>14</v>
      </c>
      <c r="E85">
        <v>4</v>
      </c>
      <c r="F85">
        <v>13</v>
      </c>
      <c r="G85">
        <v>4</v>
      </c>
      <c r="H85">
        <v>12</v>
      </c>
      <c r="I85">
        <v>3</v>
      </c>
      <c r="J85">
        <v>12</v>
      </c>
      <c r="K85">
        <v>3</v>
      </c>
      <c r="L85">
        <v>0.27777777777777801</v>
      </c>
      <c r="M85">
        <v>0.28571428571428598</v>
      </c>
      <c r="N85">
        <v>0.30769230769230799</v>
      </c>
      <c r="O85">
        <v>0.25</v>
      </c>
      <c r="P85">
        <v>0.25</v>
      </c>
      <c r="Q85">
        <v>-1.1002776315586E-10</v>
      </c>
      <c r="R85">
        <v>-7.7235498903455506E-9</v>
      </c>
      <c r="S85">
        <v>-5.5242078721157701E-9</v>
      </c>
      <c r="T85">
        <v>-1.0172220469113701E-6</v>
      </c>
      <c r="U85">
        <v>-1.0172220469113701E-6</v>
      </c>
      <c r="V85">
        <v>-22.930288375830099</v>
      </c>
      <c r="W85">
        <v>-18.678991745602701</v>
      </c>
      <c r="X85">
        <v>-19.014125971961899</v>
      </c>
      <c r="Y85">
        <v>-13.798435638104801</v>
      </c>
      <c r="Z85">
        <v>-13.798435638104801</v>
      </c>
      <c r="AA85">
        <v>-2.0478018793483599E-6</v>
      </c>
      <c r="AB85">
        <f t="shared" si="2"/>
        <v>-88.220277369604318</v>
      </c>
      <c r="AC85">
        <v>7.2863764531927998E-37</v>
      </c>
      <c r="AD85" t="s">
        <v>231</v>
      </c>
      <c r="AE85">
        <v>49</v>
      </c>
      <c r="AF85">
        <v>2</v>
      </c>
      <c r="AG85">
        <v>4.08163265306122E-2</v>
      </c>
      <c r="AH85">
        <v>-3.1259969534530598E-3</v>
      </c>
      <c r="AI85">
        <v>-5.7695646128825402</v>
      </c>
      <c r="AJ85">
        <v>84</v>
      </c>
      <c r="AK85">
        <v>7</v>
      </c>
      <c r="AL85">
        <v>8.3333333333333301E-2</v>
      </c>
      <c r="AM85">
        <v>-1.4798104997424099E-10</v>
      </c>
      <c r="AN85">
        <v>-22.6339367433112</v>
      </c>
      <c r="AO85" t="s">
        <v>9</v>
      </c>
      <c r="AP85" t="s">
        <v>36</v>
      </c>
    </row>
    <row r="86" spans="1:42" x14ac:dyDescent="0.2">
      <c r="A86" t="s">
        <v>416</v>
      </c>
      <c r="B86">
        <v>81</v>
      </c>
      <c r="C86">
        <v>20</v>
      </c>
      <c r="D86">
        <v>70</v>
      </c>
      <c r="E86">
        <v>14</v>
      </c>
      <c r="F86">
        <v>71</v>
      </c>
      <c r="G86">
        <v>6</v>
      </c>
      <c r="H86">
        <v>100</v>
      </c>
      <c r="I86">
        <v>11</v>
      </c>
      <c r="J86">
        <v>117</v>
      </c>
      <c r="K86">
        <v>5</v>
      </c>
      <c r="L86">
        <v>0.24691358024691401</v>
      </c>
      <c r="M86">
        <v>0.2</v>
      </c>
      <c r="N86">
        <v>8.4507042253521097E-2</v>
      </c>
      <c r="O86">
        <v>0.11</v>
      </c>
      <c r="P86">
        <v>4.2735042735042701E-2</v>
      </c>
      <c r="Q86">
        <v>-1.2454874677059899E-37</v>
      </c>
      <c r="R86">
        <v>-2.36772158012403E-25</v>
      </c>
      <c r="S86">
        <v>-2.85325954318639E-9</v>
      </c>
      <c r="T86">
        <v>-3.5332542054077598E-17</v>
      </c>
      <c r="U86">
        <v>-1.8748211303054501E-6</v>
      </c>
      <c r="V86">
        <v>-100</v>
      </c>
      <c r="W86">
        <v>-100</v>
      </c>
      <c r="X86">
        <v>-19.674803805815301</v>
      </c>
      <c r="Y86">
        <v>-100</v>
      </c>
      <c r="Z86">
        <v>-13.186998237656899</v>
      </c>
      <c r="AA86">
        <v>-1.8776743898839699E-6</v>
      </c>
      <c r="AB86">
        <f t="shared" si="2"/>
        <v>-332.86180204347221</v>
      </c>
      <c r="AC86">
        <v>0</v>
      </c>
      <c r="AD86" t="s">
        <v>232</v>
      </c>
      <c r="AE86">
        <v>21</v>
      </c>
      <c r="AF86">
        <v>17</v>
      </c>
      <c r="AG86">
        <v>0.80952380952380998</v>
      </c>
      <c r="AH86">
        <v>-3.7187611589450702E-44</v>
      </c>
      <c r="AI86">
        <v>-100</v>
      </c>
      <c r="AJ86">
        <v>23</v>
      </c>
      <c r="AK86">
        <v>17</v>
      </c>
      <c r="AL86">
        <v>0.73913043478260898</v>
      </c>
      <c r="AM86">
        <v>-6.2525143658965499E-43</v>
      </c>
      <c r="AN86">
        <v>-100</v>
      </c>
      <c r="AO86" t="s">
        <v>9</v>
      </c>
      <c r="AP86" t="s">
        <v>81</v>
      </c>
    </row>
    <row r="87" spans="1:42" x14ac:dyDescent="0.2">
      <c r="A87" t="s">
        <v>417</v>
      </c>
      <c r="B87">
        <v>668</v>
      </c>
      <c r="C87">
        <v>55</v>
      </c>
      <c r="D87">
        <v>412</v>
      </c>
      <c r="E87">
        <v>18</v>
      </c>
      <c r="F87">
        <v>425</v>
      </c>
      <c r="G87">
        <v>16</v>
      </c>
      <c r="H87">
        <v>657</v>
      </c>
      <c r="I87">
        <v>19</v>
      </c>
      <c r="J87">
        <v>1461</v>
      </c>
      <c r="K87">
        <v>13</v>
      </c>
      <c r="L87">
        <v>8.2335329341317404E-2</v>
      </c>
      <c r="M87">
        <v>4.3689320388349502E-2</v>
      </c>
      <c r="N87">
        <v>3.7647058823529402E-2</v>
      </c>
      <c r="O87">
        <v>2.8919330289193301E-2</v>
      </c>
      <c r="P87">
        <v>8.8980150581793298E-3</v>
      </c>
      <c r="Q87">
        <v>-1.2885170400225701E-72</v>
      </c>
      <c r="R87">
        <v>-7.0229450158741297E-20</v>
      </c>
      <c r="S87">
        <v>-7.9942752307097694E-17</v>
      </c>
      <c r="T87">
        <v>-1.37171175980357E-17</v>
      </c>
      <c r="U87">
        <v>-1.79776315442518E-6</v>
      </c>
      <c r="V87">
        <v>-100</v>
      </c>
      <c r="W87">
        <v>-100</v>
      </c>
      <c r="X87">
        <v>-36.736800569677101</v>
      </c>
      <c r="Y87">
        <v>-100</v>
      </c>
      <c r="Z87">
        <v>-13.2289682567319</v>
      </c>
      <c r="AA87">
        <v>-1.7977631545189101E-6</v>
      </c>
      <c r="AB87">
        <f t="shared" si="2"/>
        <v>-349.96576882640898</v>
      </c>
      <c r="AC87">
        <v>0</v>
      </c>
      <c r="AD87" t="s">
        <v>233</v>
      </c>
      <c r="AE87">
        <v>143</v>
      </c>
      <c r="AF87">
        <v>36</v>
      </c>
      <c r="AG87">
        <v>0.25174825174825199</v>
      </c>
      <c r="AH87">
        <v>-7.7595446367417405E-67</v>
      </c>
      <c r="AI87">
        <v>-100</v>
      </c>
      <c r="AJ87">
        <v>138</v>
      </c>
      <c r="AK87">
        <v>44</v>
      </c>
      <c r="AL87">
        <v>0.31884057971014501</v>
      </c>
      <c r="AM87">
        <v>-1.37194849665916E-86</v>
      </c>
      <c r="AN87">
        <v>-100</v>
      </c>
      <c r="AO87" t="s">
        <v>26</v>
      </c>
      <c r="AP87" t="s">
        <v>32</v>
      </c>
    </row>
    <row r="88" spans="1:42" x14ac:dyDescent="0.2">
      <c r="A88" t="s">
        <v>418</v>
      </c>
      <c r="B88">
        <v>132</v>
      </c>
      <c r="C88">
        <v>13</v>
      </c>
      <c r="D88">
        <v>96</v>
      </c>
      <c r="E88">
        <v>9</v>
      </c>
      <c r="F88">
        <v>92</v>
      </c>
      <c r="G88">
        <v>7</v>
      </c>
      <c r="H88">
        <v>170</v>
      </c>
      <c r="I88">
        <v>7</v>
      </c>
      <c r="J88">
        <v>206</v>
      </c>
      <c r="K88">
        <v>6</v>
      </c>
      <c r="L88">
        <v>9.8484848484848495E-2</v>
      </c>
      <c r="M88">
        <v>9.375E-2</v>
      </c>
      <c r="N88">
        <v>7.6086956521739094E-2</v>
      </c>
      <c r="O88">
        <v>4.11764705882353E-2</v>
      </c>
      <c r="P88">
        <v>2.9126213592233E-2</v>
      </c>
      <c r="Q88">
        <v>-2.14119254491677E-19</v>
      </c>
      <c r="R88">
        <v>-1.1630705710634999E-13</v>
      </c>
      <c r="S88">
        <v>-2.8289317934220798E-10</v>
      </c>
      <c r="T88">
        <v>-2.0701413276282699E-8</v>
      </c>
      <c r="U88">
        <v>-1.62011030712209E-6</v>
      </c>
      <c r="V88">
        <v>-100</v>
      </c>
      <c r="W88">
        <v>-29.782161704796099</v>
      </c>
      <c r="X88">
        <v>-21.985951839585201</v>
      </c>
      <c r="Y88">
        <v>-17.693063876771301</v>
      </c>
      <c r="Z88">
        <v>-13.333017130281</v>
      </c>
      <c r="AA88">
        <v>-1.6410947298849901E-6</v>
      </c>
      <c r="AB88">
        <f t="shared" si="2"/>
        <v>-182.79419455143361</v>
      </c>
      <c r="AC88">
        <v>0</v>
      </c>
      <c r="AD88" t="s">
        <v>234</v>
      </c>
      <c r="AE88">
        <v>75</v>
      </c>
      <c r="AF88">
        <v>19</v>
      </c>
      <c r="AG88">
        <v>0.25333333333333302</v>
      </c>
      <c r="AH88">
        <v>-4.5884200614854098E-36</v>
      </c>
      <c r="AI88">
        <v>-100</v>
      </c>
      <c r="AJ88">
        <v>87</v>
      </c>
      <c r="AK88">
        <v>31</v>
      </c>
      <c r="AL88">
        <v>0.35632183908046</v>
      </c>
      <c r="AM88">
        <v>-2.7527348398493798E-63</v>
      </c>
      <c r="AN88">
        <v>-100</v>
      </c>
      <c r="AO88" t="s">
        <v>9</v>
      </c>
      <c r="AP88" t="s">
        <v>13</v>
      </c>
    </row>
    <row r="89" spans="1:42" x14ac:dyDescent="0.2">
      <c r="A89" t="s">
        <v>419</v>
      </c>
      <c r="B89">
        <v>97</v>
      </c>
      <c r="C89">
        <v>39</v>
      </c>
      <c r="D89">
        <v>28</v>
      </c>
      <c r="E89">
        <v>11</v>
      </c>
      <c r="F89">
        <v>11</v>
      </c>
      <c r="G89">
        <v>3</v>
      </c>
      <c r="H89">
        <v>28</v>
      </c>
      <c r="I89">
        <v>9</v>
      </c>
      <c r="J89">
        <v>33</v>
      </c>
      <c r="K89">
        <v>14</v>
      </c>
      <c r="L89">
        <v>0.402061855670103</v>
      </c>
      <c r="M89">
        <v>0.39285714285714302</v>
      </c>
      <c r="N89">
        <v>0.27272727272727298</v>
      </c>
      <c r="O89">
        <v>0.32142857142857101</v>
      </c>
      <c r="P89">
        <v>0.42424242424242398</v>
      </c>
      <c r="Q89">
        <v>-9.3312123969717002E-82</v>
      </c>
      <c r="R89">
        <v>-5.98244258919455E-24</v>
      </c>
      <c r="S89">
        <v>-7.6387383202673104E-7</v>
      </c>
      <c r="T89">
        <v>-6.8635069125179903E-19</v>
      </c>
      <c r="U89">
        <v>-1.0628650933135201E-30</v>
      </c>
      <c r="V89">
        <v>-100</v>
      </c>
      <c r="W89">
        <v>-100</v>
      </c>
      <c r="X89">
        <v>-14.0848635846343</v>
      </c>
      <c r="Y89">
        <v>-100</v>
      </c>
      <c r="Z89">
        <v>-100</v>
      </c>
      <c r="AA89">
        <v>-7.6387383202741703E-7</v>
      </c>
      <c r="AB89">
        <f t="shared" si="2"/>
        <v>-414.08486358463426</v>
      </c>
      <c r="AC89">
        <v>0</v>
      </c>
      <c r="AD89" t="s">
        <v>235</v>
      </c>
      <c r="AE89">
        <v>32</v>
      </c>
      <c r="AF89">
        <v>10</v>
      </c>
      <c r="AG89">
        <v>0.3125</v>
      </c>
      <c r="AH89">
        <v>-1.06683258411201E-20</v>
      </c>
      <c r="AI89">
        <v>-100</v>
      </c>
      <c r="AJ89">
        <v>46</v>
      </c>
      <c r="AK89">
        <v>19</v>
      </c>
      <c r="AL89">
        <v>0.41304347826087001</v>
      </c>
      <c r="AM89">
        <v>-6.9586942962320895E-41</v>
      </c>
      <c r="AN89">
        <v>-100</v>
      </c>
      <c r="AO89" t="s">
        <v>26</v>
      </c>
      <c r="AP89" t="s">
        <v>59</v>
      </c>
    </row>
    <row r="90" spans="1:42" x14ac:dyDescent="0.2">
      <c r="A90" t="s">
        <v>420</v>
      </c>
      <c r="B90">
        <v>69</v>
      </c>
      <c r="C90">
        <v>31</v>
      </c>
      <c r="D90">
        <v>50</v>
      </c>
      <c r="E90">
        <v>7</v>
      </c>
      <c r="F90">
        <v>39</v>
      </c>
      <c r="G90">
        <v>4</v>
      </c>
      <c r="H90">
        <v>61</v>
      </c>
      <c r="I90">
        <v>5</v>
      </c>
      <c r="J90">
        <v>94</v>
      </c>
      <c r="K90">
        <v>6</v>
      </c>
      <c r="L90">
        <v>0.44927536231884102</v>
      </c>
      <c r="M90">
        <v>0.14000000000000001</v>
      </c>
      <c r="N90">
        <v>0.102564102564103</v>
      </c>
      <c r="O90">
        <v>8.1967213114754106E-2</v>
      </c>
      <c r="P90">
        <v>6.3829787234042507E-2</v>
      </c>
      <c r="Q90">
        <v>-3.1280397934563299E-67</v>
      </c>
      <c r="R90">
        <v>-3.4297132618922498E-12</v>
      </c>
      <c r="S90">
        <v>-6.1377259527243805E-7</v>
      </c>
      <c r="T90">
        <v>-7.1956681747639105E-8</v>
      </c>
      <c r="U90">
        <v>-1.5695889519199199E-8</v>
      </c>
      <c r="V90">
        <v>-100</v>
      </c>
      <c r="W90">
        <v>-26.398548039987901</v>
      </c>
      <c r="X90">
        <v>-14.3036416503186</v>
      </c>
      <c r="Y90">
        <v>-16.447201577196001</v>
      </c>
      <c r="Z90">
        <v>-17.969866982695201</v>
      </c>
      <c r="AA90">
        <v>-7.0142859625253805E-7</v>
      </c>
      <c r="AB90">
        <f t="shared" si="2"/>
        <v>-175.11925825019773</v>
      </c>
      <c r="AC90">
        <v>0</v>
      </c>
      <c r="AD90" t="s">
        <v>236</v>
      </c>
      <c r="AE90">
        <v>38</v>
      </c>
      <c r="AF90">
        <v>26</v>
      </c>
      <c r="AG90">
        <v>0.68421052631578905</v>
      </c>
      <c r="AH90">
        <v>-1.6979889886204801E-63</v>
      </c>
      <c r="AI90">
        <v>-100</v>
      </c>
      <c r="AJ90">
        <v>33</v>
      </c>
      <c r="AK90">
        <v>21</v>
      </c>
      <c r="AL90">
        <v>0.63636363636363602</v>
      </c>
      <c r="AM90">
        <v>-1.70198076272244E-50</v>
      </c>
      <c r="AN90">
        <v>-100</v>
      </c>
      <c r="AO90" t="s">
        <v>9</v>
      </c>
      <c r="AP90" t="s">
        <v>72</v>
      </c>
    </row>
    <row r="91" spans="1:42" x14ac:dyDescent="0.2">
      <c r="A91" t="s">
        <v>421</v>
      </c>
      <c r="B91">
        <v>324</v>
      </c>
      <c r="C91">
        <v>17</v>
      </c>
      <c r="D91">
        <v>172</v>
      </c>
      <c r="E91">
        <v>6</v>
      </c>
      <c r="F91">
        <v>115</v>
      </c>
      <c r="G91">
        <v>8</v>
      </c>
      <c r="H91">
        <v>94</v>
      </c>
      <c r="I91">
        <v>7</v>
      </c>
      <c r="J91">
        <v>95</v>
      </c>
      <c r="K91">
        <v>6</v>
      </c>
      <c r="L91">
        <v>5.2469135802469098E-2</v>
      </c>
      <c r="M91">
        <v>3.4883720930232599E-2</v>
      </c>
      <c r="N91">
        <v>6.9565217391304293E-2</v>
      </c>
      <c r="O91">
        <v>7.4468085106383003E-2</v>
      </c>
      <c r="P91">
        <v>6.3157894736842093E-2</v>
      </c>
      <c r="Q91">
        <v>-3.3746414960731999E-20</v>
      </c>
      <c r="R91">
        <v>-5.6780223736405905E-7</v>
      </c>
      <c r="S91">
        <v>-3.0851658892033798E-11</v>
      </c>
      <c r="T91">
        <v>-3.2956893891921901E-10</v>
      </c>
      <c r="U91">
        <v>-1.67300889248947E-8</v>
      </c>
      <c r="V91">
        <v>-100</v>
      </c>
      <c r="W91">
        <v>-14.3814929364602</v>
      </c>
      <c r="X91">
        <v>-24.201830734457801</v>
      </c>
      <c r="Y91">
        <v>-21.8332355950803</v>
      </c>
      <c r="Z91">
        <v>-17.9060570165942</v>
      </c>
      <c r="AA91">
        <v>-5.8489274688679897E-7</v>
      </c>
      <c r="AB91">
        <f t="shared" si="2"/>
        <v>-178.32261628259249</v>
      </c>
      <c r="AC91">
        <v>0</v>
      </c>
      <c r="AD91" t="s">
        <v>237</v>
      </c>
      <c r="AE91">
        <v>55</v>
      </c>
      <c r="AF91">
        <v>2</v>
      </c>
      <c r="AG91">
        <v>3.6363636363636397E-2</v>
      </c>
      <c r="AH91">
        <v>-3.9227821575798603E-3</v>
      </c>
      <c r="AI91">
        <v>-5.5429148927484402</v>
      </c>
      <c r="AJ91">
        <v>55</v>
      </c>
      <c r="AK91">
        <v>3</v>
      </c>
      <c r="AL91">
        <v>5.4545454545454501E-2</v>
      </c>
      <c r="AM91">
        <v>-1.14953439611259E-4</v>
      </c>
      <c r="AN91">
        <v>-9.0710408606994299</v>
      </c>
      <c r="AO91" t="s">
        <v>9</v>
      </c>
      <c r="AP91" t="s">
        <v>83</v>
      </c>
    </row>
    <row r="92" spans="1:42" x14ac:dyDescent="0.2">
      <c r="A92" t="s">
        <v>422</v>
      </c>
      <c r="B92">
        <v>124</v>
      </c>
      <c r="C92">
        <v>10</v>
      </c>
      <c r="D92">
        <v>112</v>
      </c>
      <c r="E92">
        <v>14</v>
      </c>
      <c r="F92">
        <v>89</v>
      </c>
      <c r="G92">
        <v>5</v>
      </c>
      <c r="H92">
        <v>138</v>
      </c>
      <c r="I92">
        <v>7</v>
      </c>
      <c r="J92">
        <v>199</v>
      </c>
      <c r="K92">
        <v>10</v>
      </c>
      <c r="L92">
        <v>8.0645161290322606E-2</v>
      </c>
      <c r="M92">
        <v>0.125</v>
      </c>
      <c r="N92">
        <v>5.6179775280898903E-2</v>
      </c>
      <c r="O92">
        <v>5.0724637681159403E-2</v>
      </c>
      <c r="P92">
        <v>5.0251256281407003E-2</v>
      </c>
      <c r="Q92">
        <v>-2.3462854202799199E-14</v>
      </c>
      <c r="R92">
        <v>-2.7568224873970102E-22</v>
      </c>
      <c r="S92">
        <v>-4.8287478273870301E-7</v>
      </c>
      <c r="T92">
        <v>-4.8919780715121302E-9</v>
      </c>
      <c r="U92">
        <v>-2.7366643607837701E-12</v>
      </c>
      <c r="V92">
        <v>-31.384942436201001</v>
      </c>
      <c r="W92">
        <v>-100</v>
      </c>
      <c r="X92">
        <v>-14.543508707358299</v>
      </c>
      <c r="Y92">
        <v>-19.135669107096799</v>
      </c>
      <c r="Z92">
        <v>-26.6242683902063</v>
      </c>
      <c r="AA92">
        <v>-4.8776952093743104E-7</v>
      </c>
      <c r="AB92">
        <f t="shared" si="2"/>
        <v>-191.6883886408624</v>
      </c>
      <c r="AC92">
        <v>0</v>
      </c>
      <c r="AD92" t="s">
        <v>238</v>
      </c>
      <c r="AE92">
        <v>39</v>
      </c>
      <c r="AF92">
        <v>20</v>
      </c>
      <c r="AG92">
        <v>0.512820512820513</v>
      </c>
      <c r="AH92">
        <v>-1.9551970693107699E-45</v>
      </c>
      <c r="AI92">
        <v>-100</v>
      </c>
      <c r="AJ92">
        <v>34</v>
      </c>
      <c r="AK92">
        <v>25</v>
      </c>
      <c r="AL92">
        <v>0.73529411764705899</v>
      </c>
      <c r="AM92">
        <v>-1.97668052021786E-62</v>
      </c>
      <c r="AN92">
        <v>-100</v>
      </c>
      <c r="AO92" t="s">
        <v>9</v>
      </c>
      <c r="AP92" t="s">
        <v>100</v>
      </c>
    </row>
    <row r="93" spans="1:42" x14ac:dyDescent="0.2">
      <c r="A93" t="s">
        <v>423</v>
      </c>
      <c r="B93">
        <v>39</v>
      </c>
      <c r="C93">
        <v>11</v>
      </c>
      <c r="D93">
        <v>25</v>
      </c>
      <c r="E93">
        <v>6</v>
      </c>
      <c r="F93">
        <v>50</v>
      </c>
      <c r="G93">
        <v>6</v>
      </c>
      <c r="H93">
        <v>59</v>
      </c>
      <c r="I93">
        <v>6</v>
      </c>
      <c r="J93">
        <v>144</v>
      </c>
      <c r="K93">
        <v>6</v>
      </c>
      <c r="L93">
        <v>0.28205128205128199</v>
      </c>
      <c r="M93">
        <v>0.24</v>
      </c>
      <c r="N93">
        <v>0.12</v>
      </c>
      <c r="O93">
        <v>0.101694915254237</v>
      </c>
      <c r="P93">
        <v>4.1666666666666699E-2</v>
      </c>
      <c r="Q93">
        <v>-4.5911727555628498E-22</v>
      </c>
      <c r="R93">
        <v>-3.7685887516726302E-12</v>
      </c>
      <c r="S93">
        <v>-3.2624522799878399E-10</v>
      </c>
      <c r="T93">
        <v>-9.1320778276539396E-10</v>
      </c>
      <c r="U93">
        <v>-1.9999613484372599E-7</v>
      </c>
      <c r="V93">
        <v>-100</v>
      </c>
      <c r="W93">
        <v>-26.304333182794899</v>
      </c>
      <c r="X93">
        <v>-21.843371707481701</v>
      </c>
      <c r="Y93">
        <v>-20.814057734755401</v>
      </c>
      <c r="Z93">
        <v>-15.4249678961306</v>
      </c>
      <c r="AA93">
        <v>-2.0123935644324201E-7</v>
      </c>
      <c r="AB93">
        <f t="shared" si="2"/>
        <v>-184.3867305211626</v>
      </c>
      <c r="AC93">
        <v>0</v>
      </c>
      <c r="AD93" t="s">
        <v>239</v>
      </c>
      <c r="AE93">
        <v>32</v>
      </c>
      <c r="AF93">
        <v>14</v>
      </c>
      <c r="AG93">
        <v>0.4375</v>
      </c>
      <c r="AH93">
        <v>-6.1290911199651699E-31</v>
      </c>
      <c r="AI93">
        <v>-100</v>
      </c>
      <c r="AJ93">
        <v>20</v>
      </c>
      <c r="AK93">
        <v>10</v>
      </c>
      <c r="AL93">
        <v>0.5</v>
      </c>
      <c r="AM93">
        <v>-3.11157188439609E-23</v>
      </c>
      <c r="AN93">
        <v>-100</v>
      </c>
      <c r="AO93" t="s">
        <v>9</v>
      </c>
      <c r="AP93" t="s">
        <v>42</v>
      </c>
    </row>
    <row r="94" spans="1:42" x14ac:dyDescent="0.2">
      <c r="A94" t="s">
        <v>424</v>
      </c>
      <c r="B94">
        <v>65</v>
      </c>
      <c r="C94">
        <v>28</v>
      </c>
      <c r="D94">
        <v>75</v>
      </c>
      <c r="E94">
        <v>10</v>
      </c>
      <c r="F94">
        <v>46</v>
      </c>
      <c r="G94">
        <v>7</v>
      </c>
      <c r="H94">
        <v>39</v>
      </c>
      <c r="I94">
        <v>5</v>
      </c>
      <c r="J94">
        <v>71</v>
      </c>
      <c r="K94">
        <v>5</v>
      </c>
      <c r="L94">
        <v>0.43076923076923102</v>
      </c>
      <c r="M94">
        <v>0.133333333333333</v>
      </c>
      <c r="N94">
        <v>0.15217391304347799</v>
      </c>
      <c r="O94">
        <v>0.128205128205128</v>
      </c>
      <c r="P94">
        <v>7.0422535211267595E-2</v>
      </c>
      <c r="Q94">
        <v>-3.3102048166485701E-60</v>
      </c>
      <c r="R94">
        <v>-1.2840354019493101E-16</v>
      </c>
      <c r="S94">
        <v>-1.8486535792715399E-12</v>
      </c>
      <c r="T94">
        <v>-7.1805153280102001E-9</v>
      </c>
      <c r="U94">
        <v>-1.5530408300113699E-7</v>
      </c>
      <c r="V94">
        <v>-100</v>
      </c>
      <c r="W94">
        <v>-36.736800569677101</v>
      </c>
      <c r="X94">
        <v>-27.016575016011998</v>
      </c>
      <c r="Y94">
        <v>-18.751894688568701</v>
      </c>
      <c r="Z94">
        <v>-15.6778808937626</v>
      </c>
      <c r="AA94">
        <v>-1.6248644711113E-7</v>
      </c>
      <c r="AB94">
        <f t="shared" si="2"/>
        <v>-198.18315116802037</v>
      </c>
      <c r="AC94">
        <v>0</v>
      </c>
      <c r="AD94" t="s">
        <v>240</v>
      </c>
      <c r="AE94">
        <v>46</v>
      </c>
      <c r="AF94">
        <v>26</v>
      </c>
      <c r="AG94">
        <v>0.565217391304348</v>
      </c>
      <c r="AH94">
        <v>-3.4721409504016502E-60</v>
      </c>
      <c r="AI94">
        <v>-100</v>
      </c>
      <c r="AJ94">
        <v>79</v>
      </c>
      <c r="AK94">
        <v>41</v>
      </c>
      <c r="AL94">
        <v>0.518987341772152</v>
      </c>
      <c r="AM94">
        <v>-6.8703366516147606E-92</v>
      </c>
      <c r="AN94">
        <v>-100</v>
      </c>
      <c r="AO94" t="s">
        <v>9</v>
      </c>
      <c r="AP94" t="s">
        <v>72</v>
      </c>
    </row>
    <row r="95" spans="1:42" x14ac:dyDescent="0.2">
      <c r="A95" t="s">
        <v>425</v>
      </c>
      <c r="B95">
        <v>217</v>
      </c>
      <c r="C95">
        <v>30</v>
      </c>
      <c r="D95">
        <v>100</v>
      </c>
      <c r="E95">
        <v>13</v>
      </c>
      <c r="F95">
        <v>51</v>
      </c>
      <c r="G95">
        <v>5</v>
      </c>
      <c r="H95">
        <v>61</v>
      </c>
      <c r="I95">
        <v>5</v>
      </c>
      <c r="J95">
        <v>78</v>
      </c>
      <c r="K95">
        <v>13</v>
      </c>
      <c r="L95">
        <v>0.13824884792626699</v>
      </c>
      <c r="M95">
        <v>0.13</v>
      </c>
      <c r="N95">
        <v>9.8039215686274495E-2</v>
      </c>
      <c r="O95">
        <v>8.1967213114754106E-2</v>
      </c>
      <c r="P95">
        <v>0.16666666666666699</v>
      </c>
      <c r="Q95">
        <v>-2.1116478933444101E-47</v>
      </c>
      <c r="R95">
        <v>-4.9669728215129198E-21</v>
      </c>
      <c r="S95">
        <v>-2.8810745924502498E-8</v>
      </c>
      <c r="T95">
        <v>-7.1956681747639105E-8</v>
      </c>
      <c r="U95">
        <v>-1.5937778636475601E-22</v>
      </c>
      <c r="V95">
        <v>-100</v>
      </c>
      <c r="W95">
        <v>-100</v>
      </c>
      <c r="X95">
        <v>-17.362517413279502</v>
      </c>
      <c r="Y95">
        <v>-16.447201577196001</v>
      </c>
      <c r="Z95">
        <v>-100</v>
      </c>
      <c r="AA95">
        <v>-1.00767427672147E-7</v>
      </c>
      <c r="AB95">
        <f t="shared" si="2"/>
        <v>-333.80971899047552</v>
      </c>
      <c r="AC95">
        <v>0</v>
      </c>
      <c r="AD95" t="s">
        <v>241</v>
      </c>
      <c r="AE95">
        <v>75</v>
      </c>
      <c r="AF95">
        <v>4</v>
      </c>
      <c r="AG95">
        <v>5.3333333333333302E-2</v>
      </c>
      <c r="AH95">
        <v>-8.6444454169574193E-6</v>
      </c>
      <c r="AI95">
        <v>-11.6585979138379</v>
      </c>
      <c r="AJ95">
        <v>128</v>
      </c>
      <c r="AK95">
        <v>17</v>
      </c>
      <c r="AL95">
        <v>0.1328125</v>
      </c>
      <c r="AM95">
        <v>-3.22668532804836E-27</v>
      </c>
      <c r="AN95">
        <v>-100</v>
      </c>
      <c r="AO95" t="s">
        <v>9</v>
      </c>
      <c r="AP95" t="s">
        <v>57</v>
      </c>
    </row>
    <row r="96" spans="1:42" x14ac:dyDescent="0.2">
      <c r="A96" t="s">
        <v>426</v>
      </c>
      <c r="B96">
        <v>56</v>
      </c>
      <c r="C96">
        <v>7</v>
      </c>
      <c r="D96">
        <v>32</v>
      </c>
      <c r="E96">
        <v>16</v>
      </c>
      <c r="F96">
        <v>21</v>
      </c>
      <c r="G96">
        <v>5</v>
      </c>
      <c r="H96">
        <v>19</v>
      </c>
      <c r="I96">
        <v>6</v>
      </c>
      <c r="J96">
        <v>25</v>
      </c>
      <c r="K96">
        <v>4</v>
      </c>
      <c r="L96">
        <v>0.125</v>
      </c>
      <c r="M96">
        <v>0.5</v>
      </c>
      <c r="N96">
        <v>0.238095238095238</v>
      </c>
      <c r="O96">
        <v>0.31578947368421101</v>
      </c>
      <c r="P96">
        <v>0.16</v>
      </c>
      <c r="Q96">
        <v>-7.8937245314227798E-12</v>
      </c>
      <c r="R96">
        <v>-2.1916391804184699E-36</v>
      </c>
      <c r="S96">
        <v>-2.6022561046278002E-10</v>
      </c>
      <c r="T96">
        <v>-5.8234172823882802E-13</v>
      </c>
      <c r="U96">
        <v>-9.6179731066855194E-8</v>
      </c>
      <c r="V96">
        <v>-25.564957953885799</v>
      </c>
      <c r="W96">
        <v>-100</v>
      </c>
      <c r="X96">
        <v>-22.0694720964682</v>
      </c>
      <c r="Y96">
        <v>-28.1717700488467</v>
      </c>
      <c r="Z96">
        <v>-16.157047245710899</v>
      </c>
      <c r="AA96">
        <v>-9.6448432743577703E-8</v>
      </c>
      <c r="AB96">
        <f t="shared" si="2"/>
        <v>-191.96324734491157</v>
      </c>
      <c r="AC96">
        <v>0</v>
      </c>
      <c r="AD96" t="s">
        <v>242</v>
      </c>
      <c r="AE96">
        <v>26</v>
      </c>
      <c r="AF96">
        <v>3</v>
      </c>
      <c r="AG96">
        <v>0.115384615384615</v>
      </c>
      <c r="AH96">
        <v>-1.18126774821154E-5</v>
      </c>
      <c r="AI96">
        <v>-11.346343146644699</v>
      </c>
      <c r="AJ96">
        <v>41</v>
      </c>
      <c r="AK96">
        <v>4</v>
      </c>
      <c r="AL96">
        <v>9.7560975609756101E-2</v>
      </c>
      <c r="AM96">
        <v>-7.5367948517220105E-7</v>
      </c>
      <c r="AN96">
        <v>-14.0982990221262</v>
      </c>
      <c r="AO96" t="s">
        <v>9</v>
      </c>
      <c r="AP96" t="s">
        <v>59</v>
      </c>
    </row>
    <row r="97" spans="1:42" x14ac:dyDescent="0.2">
      <c r="A97" t="s">
        <v>427</v>
      </c>
      <c r="B97">
        <v>698</v>
      </c>
      <c r="C97">
        <v>44</v>
      </c>
      <c r="D97">
        <v>461</v>
      </c>
      <c r="E97">
        <v>15</v>
      </c>
      <c r="F97">
        <v>422</v>
      </c>
      <c r="G97">
        <v>15</v>
      </c>
      <c r="H97">
        <v>746</v>
      </c>
      <c r="I97">
        <v>14</v>
      </c>
      <c r="J97">
        <v>1043</v>
      </c>
      <c r="K97">
        <v>13</v>
      </c>
      <c r="L97">
        <v>6.3037249283667607E-2</v>
      </c>
      <c r="M97">
        <v>3.2537960954446901E-2</v>
      </c>
      <c r="N97">
        <v>3.5545023696682498E-2</v>
      </c>
      <c r="O97">
        <v>1.8766756032171601E-2</v>
      </c>
      <c r="P97">
        <v>1.2464046021093E-2</v>
      </c>
      <c r="Q97">
        <v>-2.9127251483000899E-53</v>
      </c>
      <c r="R97">
        <v>-6.0961119563035501E-15</v>
      </c>
      <c r="S97">
        <v>-1.68414875479331E-15</v>
      </c>
      <c r="T97">
        <v>-7.1710619112432204E-11</v>
      </c>
      <c r="U97">
        <v>-4.1839944098236199E-8</v>
      </c>
      <c r="V97">
        <v>-100</v>
      </c>
      <c r="W97">
        <v>-32.729467384444597</v>
      </c>
      <c r="X97">
        <v>-34.028750368574897</v>
      </c>
      <c r="Y97">
        <v>-23.3583820191018</v>
      </c>
      <c r="Z97">
        <v>-16.989414375298999</v>
      </c>
      <c r="AA97">
        <v>-4.1911662497609301E-8</v>
      </c>
      <c r="AB97">
        <f t="shared" si="2"/>
        <v>-207.1060141474203</v>
      </c>
      <c r="AC97">
        <v>0</v>
      </c>
      <c r="AD97" t="s">
        <v>243</v>
      </c>
      <c r="AE97">
        <v>72</v>
      </c>
      <c r="AF97">
        <v>5</v>
      </c>
      <c r="AG97">
        <v>6.9444444444444406E-2</v>
      </c>
      <c r="AH97">
        <v>-1.66661986093381E-7</v>
      </c>
      <c r="AI97">
        <v>-15.6072981942515</v>
      </c>
      <c r="AJ97">
        <v>133</v>
      </c>
      <c r="AK97">
        <v>5</v>
      </c>
      <c r="AL97">
        <v>3.7593984962405999E-2</v>
      </c>
      <c r="AM97">
        <v>-3.5174027114919501E-6</v>
      </c>
      <c r="AN97">
        <v>-12.5577894654517</v>
      </c>
      <c r="AO97" t="s">
        <v>11</v>
      </c>
      <c r="AP97" t="s">
        <v>62</v>
      </c>
    </row>
    <row r="98" spans="1:42" x14ac:dyDescent="0.2">
      <c r="A98" t="s">
        <v>428</v>
      </c>
      <c r="B98">
        <v>30</v>
      </c>
      <c r="C98">
        <v>18</v>
      </c>
      <c r="D98">
        <v>24</v>
      </c>
      <c r="E98">
        <v>9</v>
      </c>
      <c r="F98">
        <v>17</v>
      </c>
      <c r="G98">
        <v>4</v>
      </c>
      <c r="H98">
        <v>26</v>
      </c>
      <c r="I98">
        <v>8</v>
      </c>
      <c r="J98">
        <v>28</v>
      </c>
      <c r="K98">
        <v>7</v>
      </c>
      <c r="L98">
        <v>0.6</v>
      </c>
      <c r="M98">
        <v>0.375</v>
      </c>
      <c r="N98">
        <v>0.23529411764705899</v>
      </c>
      <c r="O98">
        <v>0.30769230769230799</v>
      </c>
      <c r="P98">
        <v>0.25</v>
      </c>
      <c r="Q98">
        <v>-8.8735658011552704E-43</v>
      </c>
      <c r="R98">
        <v>-1.30713885893439E-19</v>
      </c>
      <c r="S98">
        <v>-1.8290128488774699E-8</v>
      </c>
      <c r="T98">
        <v>-9.3008210863241598E-17</v>
      </c>
      <c r="U98">
        <v>-4.1986210241571298E-14</v>
      </c>
      <c r="V98">
        <v>-100</v>
      </c>
      <c r="W98">
        <v>-100</v>
      </c>
      <c r="X98">
        <v>-17.816904359762798</v>
      </c>
      <c r="Y98">
        <v>-36.736800569677101</v>
      </c>
      <c r="Z98">
        <v>-30.801906374057499</v>
      </c>
      <c r="AA98">
        <v>-1.8290170568123899E-8</v>
      </c>
      <c r="AB98">
        <f t="shared" si="2"/>
        <v>-285.35561130349743</v>
      </c>
      <c r="AC98">
        <v>0</v>
      </c>
      <c r="AD98" t="s">
        <v>244</v>
      </c>
      <c r="AE98">
        <v>17</v>
      </c>
      <c r="AF98">
        <v>4</v>
      </c>
      <c r="AG98">
        <v>0.23529411764705899</v>
      </c>
      <c r="AH98">
        <v>-1.8290128488774699E-8</v>
      </c>
      <c r="AI98">
        <v>-17.816904359762798</v>
      </c>
      <c r="AJ98">
        <v>14</v>
      </c>
      <c r="AK98">
        <v>4</v>
      </c>
      <c r="AL98">
        <v>0.28571428571428598</v>
      </c>
      <c r="AM98">
        <v>-7.7235498903455506E-9</v>
      </c>
      <c r="AN98">
        <v>-18.678991745602701</v>
      </c>
      <c r="AO98" t="s">
        <v>9</v>
      </c>
      <c r="AP98" t="s">
        <v>10</v>
      </c>
    </row>
    <row r="99" spans="1:42" x14ac:dyDescent="0.2">
      <c r="A99" t="s">
        <v>429</v>
      </c>
      <c r="B99">
        <v>168</v>
      </c>
      <c r="C99">
        <v>16</v>
      </c>
      <c r="D99">
        <v>118</v>
      </c>
      <c r="E99">
        <v>9</v>
      </c>
      <c r="F99">
        <v>98</v>
      </c>
      <c r="G99">
        <v>11</v>
      </c>
      <c r="H99">
        <v>200</v>
      </c>
      <c r="I99">
        <v>15</v>
      </c>
      <c r="J99">
        <v>251</v>
      </c>
      <c r="K99">
        <v>8</v>
      </c>
      <c r="L99">
        <v>9.5238095238095205E-2</v>
      </c>
      <c r="M99">
        <v>7.6271186440677999E-2</v>
      </c>
      <c r="N99">
        <v>0.11224489795918401</v>
      </c>
      <c r="O99">
        <v>7.4999999999999997E-2</v>
      </c>
      <c r="P99">
        <v>3.1872509960159397E-2</v>
      </c>
      <c r="Q99">
        <v>-2.70993971907972E-23</v>
      </c>
      <c r="R99">
        <v>-7.7593944195446696E-13</v>
      </c>
      <c r="S99">
        <v>-2.80377769067784E-17</v>
      </c>
      <c r="T99">
        <v>-2.44751001692347E-20</v>
      </c>
      <c r="U99">
        <v>-1.4883246987353299E-8</v>
      </c>
      <c r="V99">
        <v>-100</v>
      </c>
      <c r="W99">
        <v>-27.884707806200002</v>
      </c>
      <c r="X99">
        <v>-100</v>
      </c>
      <c r="Y99">
        <v>-100</v>
      </c>
      <c r="Z99">
        <v>-18.0230296285776</v>
      </c>
      <c r="AA99">
        <v>-1.48840229548575E-8</v>
      </c>
      <c r="AB99">
        <f t="shared" si="2"/>
        <v>-345.90773743477763</v>
      </c>
      <c r="AC99">
        <v>0</v>
      </c>
      <c r="AD99" t="s">
        <v>245</v>
      </c>
      <c r="AE99">
        <v>55</v>
      </c>
      <c r="AF99">
        <v>10</v>
      </c>
      <c r="AG99">
        <v>0.18181818181818199</v>
      </c>
      <c r="AH99">
        <v>-4.6705678060919103E-18</v>
      </c>
      <c r="AI99">
        <v>-100</v>
      </c>
      <c r="AJ99">
        <v>61</v>
      </c>
      <c r="AK99">
        <v>18</v>
      </c>
      <c r="AL99">
        <v>0.29508196721311503</v>
      </c>
      <c r="AM99">
        <v>-1.28171080112839E-35</v>
      </c>
      <c r="AN99">
        <v>-100</v>
      </c>
      <c r="AO99" t="s">
        <v>11</v>
      </c>
      <c r="AP99" t="s">
        <v>12</v>
      </c>
    </row>
    <row r="100" spans="1:42" x14ac:dyDescent="0.2">
      <c r="A100" t="s">
        <v>430</v>
      </c>
      <c r="B100">
        <v>84</v>
      </c>
      <c r="C100">
        <v>19</v>
      </c>
      <c r="D100">
        <v>40</v>
      </c>
      <c r="E100">
        <v>5</v>
      </c>
      <c r="F100">
        <v>65</v>
      </c>
      <c r="G100">
        <v>6</v>
      </c>
      <c r="H100">
        <v>87</v>
      </c>
      <c r="I100">
        <v>7</v>
      </c>
      <c r="J100">
        <v>129</v>
      </c>
      <c r="K100">
        <v>17</v>
      </c>
      <c r="L100">
        <v>0.226190476190476</v>
      </c>
      <c r="M100">
        <v>0.125</v>
      </c>
      <c r="N100">
        <v>9.2307692307692299E-2</v>
      </c>
      <c r="O100">
        <v>8.04597701149425E-2</v>
      </c>
      <c r="P100">
        <v>0.13178294573643401</v>
      </c>
      <c r="Q100">
        <v>-5.2090804468655496E-35</v>
      </c>
      <c r="R100">
        <v>-8.1948830475338502E-9</v>
      </c>
      <c r="S100">
        <v>-1.6597608702424901E-9</v>
      </c>
      <c r="T100">
        <v>-1.9007577128722699E-10</v>
      </c>
      <c r="U100">
        <v>-3.7105837495470402E-27</v>
      </c>
      <c r="V100">
        <v>-100</v>
      </c>
      <c r="W100">
        <v>-18.619755902531999</v>
      </c>
      <c r="X100">
        <v>-20.2165922905636</v>
      </c>
      <c r="Y100">
        <v>-22.3835985288123</v>
      </c>
      <c r="Z100">
        <v>-100</v>
      </c>
      <c r="AA100">
        <v>-1.00447196890636E-8</v>
      </c>
      <c r="AB100">
        <f t="shared" si="2"/>
        <v>-261.21994672190789</v>
      </c>
      <c r="AC100">
        <v>0</v>
      </c>
      <c r="AD100" t="s">
        <v>246</v>
      </c>
      <c r="AE100">
        <v>60</v>
      </c>
      <c r="AF100">
        <v>33</v>
      </c>
      <c r="AG100">
        <v>0.55000000000000004</v>
      </c>
      <c r="AH100">
        <v>-1.9693381650912101E-75</v>
      </c>
      <c r="AI100">
        <v>-100</v>
      </c>
      <c r="AJ100">
        <v>62</v>
      </c>
      <c r="AK100">
        <v>36</v>
      </c>
      <c r="AL100">
        <v>0.58064516129032295</v>
      </c>
      <c r="AM100">
        <v>-2.1984310628802699E-83</v>
      </c>
      <c r="AN100">
        <v>-100</v>
      </c>
      <c r="AO100" t="s">
        <v>26</v>
      </c>
      <c r="AP100" t="s">
        <v>58</v>
      </c>
    </row>
    <row r="101" spans="1:42" x14ac:dyDescent="0.2">
      <c r="A101" t="s">
        <v>431</v>
      </c>
      <c r="B101">
        <v>462</v>
      </c>
      <c r="C101">
        <v>60</v>
      </c>
      <c r="D101">
        <v>310</v>
      </c>
      <c r="E101">
        <v>28</v>
      </c>
      <c r="F101">
        <v>171</v>
      </c>
      <c r="G101">
        <v>11</v>
      </c>
      <c r="H101">
        <v>151</v>
      </c>
      <c r="I101">
        <v>7</v>
      </c>
      <c r="J101">
        <v>158</v>
      </c>
      <c r="K101">
        <v>9</v>
      </c>
      <c r="L101">
        <v>0.12987012987013</v>
      </c>
      <c r="M101">
        <v>9.0322580645161299E-2</v>
      </c>
      <c r="N101">
        <v>6.4327485380116997E-2</v>
      </c>
      <c r="O101">
        <v>4.6357615894039701E-2</v>
      </c>
      <c r="P101">
        <v>5.6962025316455701E-2</v>
      </c>
      <c r="Q101">
        <v>-2.1312074551959999E-91</v>
      </c>
      <c r="R101">
        <v>-6.0611786229005997E-39</v>
      </c>
      <c r="S101">
        <v>-1.4755281221206199E-14</v>
      </c>
      <c r="T101">
        <v>-9.1368378434259901E-9</v>
      </c>
      <c r="U101">
        <v>-1.09575027520303E-11</v>
      </c>
      <c r="V101">
        <v>-100</v>
      </c>
      <c r="W101">
        <v>-100</v>
      </c>
      <c r="X101">
        <v>-31.846451441455301</v>
      </c>
      <c r="Y101">
        <v>-18.510951480502101</v>
      </c>
      <c r="Z101">
        <v>-25.237000871925801</v>
      </c>
      <c r="AA101">
        <v>-9.1478101014592402E-9</v>
      </c>
      <c r="AB101">
        <f t="shared" si="2"/>
        <v>-275.5944037938832</v>
      </c>
      <c r="AC101">
        <v>0</v>
      </c>
      <c r="AD101" t="s">
        <v>247</v>
      </c>
      <c r="AE101">
        <v>251</v>
      </c>
      <c r="AF101">
        <v>4</v>
      </c>
      <c r="AG101">
        <v>1.5936254980079698E-2</v>
      </c>
      <c r="AH101">
        <v>-9.0960764566191195E-4</v>
      </c>
      <c r="AI101">
        <v>-7.0029519793906303</v>
      </c>
      <c r="AJ101">
        <v>257</v>
      </c>
      <c r="AK101">
        <v>9</v>
      </c>
      <c r="AL101">
        <v>3.5019455252918302E-2</v>
      </c>
      <c r="AM101">
        <v>-8.2394531855644696E-10</v>
      </c>
      <c r="AN101">
        <v>-20.916916903281798</v>
      </c>
      <c r="AO101" t="s">
        <v>9</v>
      </c>
      <c r="AP101" t="s">
        <v>64</v>
      </c>
    </row>
    <row r="102" spans="1:42" x14ac:dyDescent="0.2">
      <c r="A102" t="s">
        <v>432</v>
      </c>
      <c r="B102">
        <v>82</v>
      </c>
      <c r="C102">
        <v>17</v>
      </c>
      <c r="D102">
        <v>42</v>
      </c>
      <c r="E102">
        <v>6</v>
      </c>
      <c r="F102">
        <v>65</v>
      </c>
      <c r="G102">
        <v>11</v>
      </c>
      <c r="H102">
        <v>80</v>
      </c>
      <c r="I102">
        <v>6</v>
      </c>
      <c r="J102">
        <v>70</v>
      </c>
      <c r="K102">
        <v>6</v>
      </c>
      <c r="L102">
        <v>0.207317073170732</v>
      </c>
      <c r="M102">
        <v>0.14285714285714299</v>
      </c>
      <c r="N102">
        <v>0.16923076923076899</v>
      </c>
      <c r="O102">
        <v>7.4999999999999997E-2</v>
      </c>
      <c r="P102">
        <v>8.5714285714285701E-2</v>
      </c>
      <c r="Q102">
        <v>-9.14315543117063E-31</v>
      </c>
      <c r="R102">
        <v>-1.08940490299996E-10</v>
      </c>
      <c r="S102">
        <v>-2.3560096390216502E-19</v>
      </c>
      <c r="T102">
        <v>-5.9100426168609096E-9</v>
      </c>
      <c r="U102">
        <v>-2.6158812531429702E-9</v>
      </c>
      <c r="V102">
        <v>-100</v>
      </c>
      <c r="W102">
        <v>-22.940219040707099</v>
      </c>
      <c r="X102">
        <v>-100</v>
      </c>
      <c r="Y102">
        <v>-18.946612803109598</v>
      </c>
      <c r="Z102">
        <v>-19.761664783066699</v>
      </c>
      <c r="AA102">
        <v>-8.6348643605394703E-9</v>
      </c>
      <c r="AB102">
        <f t="shared" si="2"/>
        <v>-261.6484966268834</v>
      </c>
      <c r="AC102">
        <v>0</v>
      </c>
      <c r="AD102" t="s">
        <v>248</v>
      </c>
      <c r="AE102">
        <v>64</v>
      </c>
      <c r="AF102">
        <v>31</v>
      </c>
      <c r="AG102">
        <v>0.484375</v>
      </c>
      <c r="AH102">
        <v>-1.4084367851853999E-68</v>
      </c>
      <c r="AI102">
        <v>-100</v>
      </c>
      <c r="AJ102">
        <v>73</v>
      </c>
      <c r="AK102">
        <v>29</v>
      </c>
      <c r="AL102">
        <v>0.397260273972603</v>
      </c>
      <c r="AM102">
        <v>-5.2958152427966902E-61</v>
      </c>
      <c r="AN102">
        <v>-100</v>
      </c>
      <c r="AO102" t="s">
        <v>9</v>
      </c>
      <c r="AP102" t="s">
        <v>30</v>
      </c>
    </row>
    <row r="103" spans="1:42" x14ac:dyDescent="0.2">
      <c r="A103" t="s">
        <v>433</v>
      </c>
      <c r="B103">
        <v>363</v>
      </c>
      <c r="C103">
        <v>31</v>
      </c>
      <c r="D103">
        <v>196</v>
      </c>
      <c r="E103">
        <v>14</v>
      </c>
      <c r="F103">
        <v>124</v>
      </c>
      <c r="G103">
        <v>7</v>
      </c>
      <c r="H103">
        <v>112</v>
      </c>
      <c r="I103">
        <v>22</v>
      </c>
      <c r="J103">
        <v>102</v>
      </c>
      <c r="K103">
        <v>10</v>
      </c>
      <c r="L103">
        <v>8.5399449035812702E-2</v>
      </c>
      <c r="M103">
        <v>7.1428571428571397E-2</v>
      </c>
      <c r="N103">
        <v>5.6451612903225798E-2</v>
      </c>
      <c r="O103">
        <v>0.19642857142857101</v>
      </c>
      <c r="P103">
        <v>9.8039215686274495E-2</v>
      </c>
      <c r="Q103">
        <v>-3.6144544799565801E-42</v>
      </c>
      <c r="R103">
        <v>-8.8622805954851604E-19</v>
      </c>
      <c r="S103">
        <v>-2.3197492162407199E-9</v>
      </c>
      <c r="T103">
        <v>-8.3708282097221902E-39</v>
      </c>
      <c r="U103">
        <v>-3.1668971294706199E-15</v>
      </c>
      <c r="V103">
        <v>-100</v>
      </c>
      <c r="W103">
        <v>-100</v>
      </c>
      <c r="X103">
        <v>-19.8818067732633</v>
      </c>
      <c r="Y103">
        <v>-100</v>
      </c>
      <c r="Z103">
        <v>-33.369504739690598</v>
      </c>
      <c r="AA103">
        <v>-2.3197523840240701E-9</v>
      </c>
      <c r="AB103">
        <f t="shared" ref="AB103:AB134" si="3">SUM(V103:Z103)</f>
        <v>-353.25131151295386</v>
      </c>
      <c r="AC103">
        <v>0</v>
      </c>
      <c r="AD103" t="s">
        <v>249</v>
      </c>
      <c r="AE103">
        <v>61</v>
      </c>
      <c r="AF103">
        <v>4</v>
      </c>
      <c r="AG103">
        <v>6.5573770491803296E-2</v>
      </c>
      <c r="AH103">
        <v>-3.7814563512763198E-6</v>
      </c>
      <c r="AI103">
        <v>-12.4854032351545</v>
      </c>
      <c r="AJ103">
        <v>53</v>
      </c>
      <c r="AK103">
        <v>4</v>
      </c>
      <c r="AL103">
        <v>7.5471698113207503E-2</v>
      </c>
      <c r="AM103">
        <v>-2.1446398887219499E-6</v>
      </c>
      <c r="AN103">
        <v>-13.0525399760533</v>
      </c>
      <c r="AO103" t="s">
        <v>9</v>
      </c>
      <c r="AP103" t="s">
        <v>83</v>
      </c>
    </row>
    <row r="104" spans="1:42" x14ac:dyDescent="0.2">
      <c r="A104" t="s">
        <v>434</v>
      </c>
      <c r="B104">
        <v>44</v>
      </c>
      <c r="C104">
        <v>25</v>
      </c>
      <c r="D104">
        <v>18</v>
      </c>
      <c r="E104">
        <v>10</v>
      </c>
      <c r="F104">
        <v>19</v>
      </c>
      <c r="G104">
        <v>5</v>
      </c>
      <c r="H104">
        <v>19</v>
      </c>
      <c r="I104">
        <v>5</v>
      </c>
      <c r="J104">
        <v>30</v>
      </c>
      <c r="K104">
        <v>5</v>
      </c>
      <c r="L104">
        <v>0.56818181818181801</v>
      </c>
      <c r="M104">
        <v>0.55555555555555602</v>
      </c>
      <c r="N104">
        <v>0.26315789473684198</v>
      </c>
      <c r="O104">
        <v>0.26315789473684198</v>
      </c>
      <c r="P104">
        <v>0.16666666666666699</v>
      </c>
      <c r="Q104">
        <v>-5.2245768064700201E-58</v>
      </c>
      <c r="R104">
        <v>-7.3919676704916606E-24</v>
      </c>
      <c r="S104">
        <v>-1.49115413668627E-10</v>
      </c>
      <c r="T104">
        <v>-1.49115413668627E-10</v>
      </c>
      <c r="U104">
        <v>-1.7996739898003201E-9</v>
      </c>
      <c r="V104">
        <v>-100</v>
      </c>
      <c r="W104">
        <v>-100</v>
      </c>
      <c r="X104">
        <v>-22.6263007022655</v>
      </c>
      <c r="Y104">
        <v>-22.6263007022655</v>
      </c>
      <c r="Z104">
        <v>-20.135660318779198</v>
      </c>
      <c r="AA104">
        <v>-2.0979048171375799E-9</v>
      </c>
      <c r="AB104">
        <f t="shared" si="3"/>
        <v>-265.38826172331017</v>
      </c>
      <c r="AC104">
        <v>0</v>
      </c>
      <c r="AD104" t="s">
        <v>250</v>
      </c>
      <c r="AE104">
        <v>17</v>
      </c>
      <c r="AF104">
        <v>8</v>
      </c>
      <c r="AG104">
        <v>0.47058823529411797</v>
      </c>
      <c r="AH104">
        <v>-1.46676871519914E-18</v>
      </c>
      <c r="AI104">
        <v>-100</v>
      </c>
      <c r="AJ104">
        <v>18</v>
      </c>
      <c r="AK104">
        <v>7</v>
      </c>
      <c r="AL104">
        <v>0.38888888888888901</v>
      </c>
      <c r="AM104">
        <v>-1.1451228109356901E-15</v>
      </c>
      <c r="AN104">
        <v>-34.4342154766831</v>
      </c>
      <c r="AO104" t="s">
        <v>9</v>
      </c>
      <c r="AP104" t="s">
        <v>94</v>
      </c>
    </row>
    <row r="105" spans="1:42" x14ac:dyDescent="0.2">
      <c r="A105" t="s">
        <v>435</v>
      </c>
      <c r="B105">
        <v>538</v>
      </c>
      <c r="C105">
        <v>43</v>
      </c>
      <c r="D105">
        <v>382</v>
      </c>
      <c r="E105">
        <v>22</v>
      </c>
      <c r="F105">
        <v>350</v>
      </c>
      <c r="G105">
        <v>10</v>
      </c>
      <c r="H105">
        <v>463</v>
      </c>
      <c r="I105">
        <v>14</v>
      </c>
      <c r="J105">
        <v>648</v>
      </c>
      <c r="K105">
        <v>25</v>
      </c>
      <c r="L105">
        <v>7.9925650557620798E-2</v>
      </c>
      <c r="M105">
        <v>5.7591623036649199E-2</v>
      </c>
      <c r="N105">
        <v>2.8571428571428598E-2</v>
      </c>
      <c r="O105">
        <v>3.0237580993520499E-2</v>
      </c>
      <c r="P105">
        <v>3.8580246913580203E-2</v>
      </c>
      <c r="Q105">
        <v>-1.3927694302286001E-56</v>
      </c>
      <c r="R105">
        <v>-1.4104740861625501E-26</v>
      </c>
      <c r="S105">
        <v>-6.8140335092265801E-10</v>
      </c>
      <c r="T105">
        <v>-1.2990176807632199E-13</v>
      </c>
      <c r="U105">
        <v>-1.10277461136014E-25</v>
      </c>
      <c r="V105">
        <v>-100</v>
      </c>
      <c r="W105">
        <v>-100</v>
      </c>
      <c r="X105">
        <v>-21.106866653028899</v>
      </c>
      <c r="Y105">
        <v>-29.672041541885299</v>
      </c>
      <c r="Z105">
        <v>-100</v>
      </c>
      <c r="AA105">
        <v>-6.8153325269073501E-10</v>
      </c>
      <c r="AB105">
        <f t="shared" si="3"/>
        <v>-350.77890819491421</v>
      </c>
      <c r="AC105">
        <v>0</v>
      </c>
      <c r="AD105" t="s">
        <v>251</v>
      </c>
      <c r="AE105">
        <v>256</v>
      </c>
      <c r="AF105">
        <v>7</v>
      </c>
      <c r="AG105">
        <v>2.734375E-2</v>
      </c>
      <c r="AH105">
        <v>-3.3460316918445699E-7</v>
      </c>
      <c r="AI105">
        <v>-14.910320744143</v>
      </c>
      <c r="AJ105">
        <v>306</v>
      </c>
      <c r="AK105">
        <v>18</v>
      </c>
      <c r="AL105">
        <v>5.8823529411764698E-2</v>
      </c>
      <c r="AM105">
        <v>-3.4390147064563299E-22</v>
      </c>
      <c r="AN105">
        <v>-100</v>
      </c>
      <c r="AO105" t="s">
        <v>9</v>
      </c>
      <c r="AP105" t="s">
        <v>24</v>
      </c>
    </row>
    <row r="106" spans="1:42" x14ac:dyDescent="0.2">
      <c r="A106" t="s">
        <v>436</v>
      </c>
      <c r="B106">
        <v>203</v>
      </c>
      <c r="C106">
        <v>24</v>
      </c>
      <c r="D106">
        <v>129</v>
      </c>
      <c r="E106">
        <v>14</v>
      </c>
      <c r="F106">
        <v>120</v>
      </c>
      <c r="G106">
        <v>12</v>
      </c>
      <c r="H106">
        <v>134</v>
      </c>
      <c r="I106">
        <v>9</v>
      </c>
      <c r="J106">
        <v>94</v>
      </c>
      <c r="K106">
        <v>7</v>
      </c>
      <c r="L106">
        <v>0.118226600985222</v>
      </c>
      <c r="M106">
        <v>0.108527131782946</v>
      </c>
      <c r="N106">
        <v>0.1</v>
      </c>
      <c r="O106">
        <v>6.7164179104477598E-2</v>
      </c>
      <c r="P106">
        <v>7.4468085106383003E-2</v>
      </c>
      <c r="Q106">
        <v>-1.6100143542668E-36</v>
      </c>
      <c r="R106">
        <v>-2.17974236439768E-21</v>
      </c>
      <c r="S106">
        <v>-4.2670052873039001E-18</v>
      </c>
      <c r="T106">
        <v>-2.4714915356523601E-12</v>
      </c>
      <c r="U106">
        <v>-3.2956893891921901E-10</v>
      </c>
      <c r="V106">
        <v>-100</v>
      </c>
      <c r="W106">
        <v>-100</v>
      </c>
      <c r="X106">
        <v>-100</v>
      </c>
      <c r="Y106">
        <v>-26.726209022226801</v>
      </c>
      <c r="Z106">
        <v>-21.8332355950803</v>
      </c>
      <c r="AA106">
        <v>-3.3204043472405601E-10</v>
      </c>
      <c r="AB106">
        <f t="shared" si="3"/>
        <v>-348.55944461730707</v>
      </c>
      <c r="AC106">
        <v>0</v>
      </c>
      <c r="AD106" t="s">
        <v>252</v>
      </c>
      <c r="AE106">
        <v>105</v>
      </c>
      <c r="AF106">
        <v>40</v>
      </c>
      <c r="AG106">
        <v>0.38095238095238099</v>
      </c>
      <c r="AH106">
        <v>-1.2355822276591799E-82</v>
      </c>
      <c r="AI106">
        <v>-100</v>
      </c>
      <c r="AJ106">
        <v>108</v>
      </c>
      <c r="AK106">
        <v>35</v>
      </c>
      <c r="AL106">
        <v>0.32407407407407401</v>
      </c>
      <c r="AM106">
        <v>-1.6650328709598399E-69</v>
      </c>
      <c r="AN106">
        <v>-100</v>
      </c>
      <c r="AO106" t="s">
        <v>9</v>
      </c>
      <c r="AP106" t="s">
        <v>54</v>
      </c>
    </row>
    <row r="107" spans="1:42" x14ac:dyDescent="0.2">
      <c r="A107" t="s">
        <v>437</v>
      </c>
      <c r="B107">
        <v>158</v>
      </c>
      <c r="C107">
        <v>25</v>
      </c>
      <c r="D107">
        <v>108</v>
      </c>
      <c r="E107">
        <v>20</v>
      </c>
      <c r="F107">
        <v>104</v>
      </c>
      <c r="G107">
        <v>8</v>
      </c>
      <c r="H107">
        <v>176</v>
      </c>
      <c r="I107">
        <v>12</v>
      </c>
      <c r="J107">
        <v>230</v>
      </c>
      <c r="K107">
        <v>9</v>
      </c>
      <c r="L107">
        <v>0.158227848101266</v>
      </c>
      <c r="M107">
        <v>0.18518518518518501</v>
      </c>
      <c r="N107">
        <v>7.69230769230769E-2</v>
      </c>
      <c r="O107">
        <v>6.8181818181818205E-2</v>
      </c>
      <c r="P107">
        <v>3.9130434782608699E-2</v>
      </c>
      <c r="Q107">
        <v>-2.4799232829468302E-41</v>
      </c>
      <c r="R107">
        <v>-7.4600506892147797E-35</v>
      </c>
      <c r="S107">
        <v>-1.36562474951622E-11</v>
      </c>
      <c r="T107">
        <v>-4.6658314267755899E-16</v>
      </c>
      <c r="U107">
        <v>-3.1069517288928502E-10</v>
      </c>
      <c r="V107">
        <v>-100</v>
      </c>
      <c r="W107">
        <v>-100</v>
      </c>
      <c r="X107">
        <v>-25.016820285742199</v>
      </c>
      <c r="Y107">
        <v>-35.350506208557199</v>
      </c>
      <c r="Z107">
        <v>-21.8922089537067</v>
      </c>
      <c r="AA107">
        <v>-3.2435188696759001E-10</v>
      </c>
      <c r="AB107">
        <f t="shared" si="3"/>
        <v>-282.25953544800609</v>
      </c>
      <c r="AC107">
        <v>0</v>
      </c>
      <c r="AD107" t="s">
        <v>253</v>
      </c>
      <c r="AE107">
        <v>88</v>
      </c>
      <c r="AF107">
        <v>43</v>
      </c>
      <c r="AG107">
        <v>0.48863636363636398</v>
      </c>
      <c r="AH107">
        <v>-9.5330095537808093E-95</v>
      </c>
      <c r="AI107">
        <v>-100</v>
      </c>
      <c r="AJ107">
        <v>98</v>
      </c>
      <c r="AK107">
        <v>61</v>
      </c>
      <c r="AL107">
        <v>0.62244897959183698</v>
      </c>
      <c r="AM107">
        <v>-5.3075665985400597E-143</v>
      </c>
      <c r="AN107">
        <v>-100</v>
      </c>
      <c r="AO107" t="s">
        <v>9</v>
      </c>
      <c r="AP107" t="s">
        <v>13</v>
      </c>
    </row>
    <row r="108" spans="1:42" x14ac:dyDescent="0.2">
      <c r="A108" t="s">
        <v>438</v>
      </c>
      <c r="B108">
        <v>761</v>
      </c>
      <c r="C108">
        <v>55</v>
      </c>
      <c r="D108">
        <v>358</v>
      </c>
      <c r="E108">
        <v>19</v>
      </c>
      <c r="F108">
        <v>374</v>
      </c>
      <c r="G108">
        <v>33</v>
      </c>
      <c r="H108">
        <v>672</v>
      </c>
      <c r="I108">
        <v>31</v>
      </c>
      <c r="J108">
        <v>894</v>
      </c>
      <c r="K108">
        <v>15</v>
      </c>
      <c r="L108">
        <v>7.2273324572930397E-2</v>
      </c>
      <c r="M108">
        <v>5.3072625698324001E-2</v>
      </c>
      <c r="N108">
        <v>8.8235294117647106E-2</v>
      </c>
      <c r="O108">
        <v>4.6130952380952397E-2</v>
      </c>
      <c r="P108">
        <v>1.67785234899329E-2</v>
      </c>
      <c r="Q108">
        <v>-1.9123011667001301E-69</v>
      </c>
      <c r="R108">
        <v>-1.7232042444319399E-22</v>
      </c>
      <c r="S108">
        <v>-2.9022830276539597E-45</v>
      </c>
      <c r="T108">
        <v>-7.9325523981580804E-34</v>
      </c>
      <c r="U108">
        <v>-7.1535230926743501E-11</v>
      </c>
      <c r="V108">
        <v>-100</v>
      </c>
      <c r="W108">
        <v>-100</v>
      </c>
      <c r="X108">
        <v>-100</v>
      </c>
      <c r="Y108">
        <v>-100</v>
      </c>
      <c r="Z108">
        <v>-23.360831169479201</v>
      </c>
      <c r="AA108">
        <v>-7.15352309269158E-11</v>
      </c>
      <c r="AB108">
        <f t="shared" si="3"/>
        <v>-423.36083116947918</v>
      </c>
      <c r="AC108">
        <v>0</v>
      </c>
      <c r="AD108" t="s">
        <v>254</v>
      </c>
      <c r="AE108">
        <v>195</v>
      </c>
      <c r="AF108">
        <v>17</v>
      </c>
      <c r="AG108">
        <v>8.7179487179487203E-2</v>
      </c>
      <c r="AH108">
        <v>-5.5163353022931003E-24</v>
      </c>
      <c r="AI108">
        <v>-100</v>
      </c>
      <c r="AJ108">
        <v>242</v>
      </c>
      <c r="AK108">
        <v>19</v>
      </c>
      <c r="AL108">
        <v>7.8512396694214906E-2</v>
      </c>
      <c r="AM108">
        <v>-9.5753778396012902E-26</v>
      </c>
      <c r="AN108">
        <v>-100</v>
      </c>
      <c r="AO108" t="s">
        <v>11</v>
      </c>
      <c r="AP108" t="s">
        <v>62</v>
      </c>
    </row>
    <row r="109" spans="1:42" x14ac:dyDescent="0.2">
      <c r="A109" t="s">
        <v>439</v>
      </c>
      <c r="B109">
        <v>54</v>
      </c>
      <c r="C109">
        <v>42</v>
      </c>
      <c r="D109">
        <v>23</v>
      </c>
      <c r="E109">
        <v>17</v>
      </c>
      <c r="F109">
        <v>20</v>
      </c>
      <c r="G109">
        <v>14</v>
      </c>
      <c r="H109">
        <v>15</v>
      </c>
      <c r="I109">
        <v>5</v>
      </c>
      <c r="J109">
        <v>19</v>
      </c>
      <c r="K109">
        <v>15</v>
      </c>
      <c r="L109">
        <v>0.77777777777777801</v>
      </c>
      <c r="M109">
        <v>0.73913043478260898</v>
      </c>
      <c r="N109">
        <v>0.7</v>
      </c>
      <c r="O109">
        <v>0.33333333333333298</v>
      </c>
      <c r="P109">
        <v>0.78947368421052599</v>
      </c>
      <c r="Q109">
        <v>-8.0414419376643803E-106</v>
      </c>
      <c r="R109">
        <v>-6.2525143658965499E-43</v>
      </c>
      <c r="S109">
        <v>-5.1344876643602495E-35</v>
      </c>
      <c r="T109">
        <v>-3.8725250735515698E-11</v>
      </c>
      <c r="U109">
        <v>-8.6127229677246898E-39</v>
      </c>
      <c r="V109">
        <v>-100</v>
      </c>
      <c r="W109">
        <v>-100</v>
      </c>
      <c r="X109">
        <v>-100</v>
      </c>
      <c r="Y109">
        <v>-23.9745293969732</v>
      </c>
      <c r="Z109">
        <v>-100</v>
      </c>
      <c r="AA109">
        <v>-3.8725250735515698E-11</v>
      </c>
      <c r="AB109">
        <f t="shared" si="3"/>
        <v>-423.9745293969732</v>
      </c>
      <c r="AC109">
        <v>0</v>
      </c>
      <c r="AD109" t="s">
        <v>255</v>
      </c>
      <c r="AE109">
        <v>31</v>
      </c>
      <c r="AF109">
        <v>29</v>
      </c>
      <c r="AG109">
        <v>0.93548387096774199</v>
      </c>
      <c r="AH109">
        <v>-1.3858410098717801E-78</v>
      </c>
      <c r="AI109">
        <v>-100</v>
      </c>
      <c r="AJ109">
        <v>57</v>
      </c>
      <c r="AK109">
        <v>43</v>
      </c>
      <c r="AL109">
        <v>0.75438596491228105</v>
      </c>
      <c r="AM109">
        <v>-3.0067217188122298E-107</v>
      </c>
      <c r="AN109">
        <v>-100</v>
      </c>
      <c r="AO109" t="s">
        <v>9</v>
      </c>
      <c r="AP109" t="s">
        <v>61</v>
      </c>
    </row>
    <row r="110" spans="1:42" x14ac:dyDescent="0.2">
      <c r="A110" t="s">
        <v>440</v>
      </c>
      <c r="B110">
        <v>195</v>
      </c>
      <c r="C110">
        <v>21</v>
      </c>
      <c r="D110">
        <v>222</v>
      </c>
      <c r="E110">
        <v>18</v>
      </c>
      <c r="F110">
        <v>199</v>
      </c>
      <c r="G110">
        <v>17</v>
      </c>
      <c r="H110">
        <v>341</v>
      </c>
      <c r="I110">
        <v>29</v>
      </c>
      <c r="J110">
        <v>342</v>
      </c>
      <c r="K110">
        <v>11</v>
      </c>
      <c r="L110">
        <v>0.107692307692308</v>
      </c>
      <c r="M110">
        <v>8.1081081081081099E-2</v>
      </c>
      <c r="N110">
        <v>8.5427135678391997E-2</v>
      </c>
      <c r="O110">
        <v>8.5043988269794701E-2</v>
      </c>
      <c r="P110">
        <v>3.2163742690058499E-2</v>
      </c>
      <c r="Q110">
        <v>-2.9239045384867301E-31</v>
      </c>
      <c r="R110">
        <v>-9.9881716804504601E-25</v>
      </c>
      <c r="S110">
        <v>-7.8572832370214393E-24</v>
      </c>
      <c r="T110">
        <v>-1.6894142924745601E-39</v>
      </c>
      <c r="U110">
        <v>-2.7461585443000502E-11</v>
      </c>
      <c r="V110">
        <v>-100</v>
      </c>
      <c r="W110">
        <v>-100</v>
      </c>
      <c r="X110">
        <v>-100</v>
      </c>
      <c r="Y110">
        <v>-100</v>
      </c>
      <c r="Z110">
        <v>-24.318232867345401</v>
      </c>
      <c r="AA110">
        <v>-2.74615854430093E-11</v>
      </c>
      <c r="AB110">
        <f t="shared" si="3"/>
        <v>-424.31823286734539</v>
      </c>
      <c r="AC110">
        <v>0</v>
      </c>
      <c r="AD110" t="s">
        <v>256</v>
      </c>
      <c r="AE110">
        <v>130</v>
      </c>
      <c r="AF110">
        <v>12</v>
      </c>
      <c r="AG110">
        <v>9.2307692307692299E-2</v>
      </c>
      <c r="AH110">
        <v>-1.14855912848063E-17</v>
      </c>
      <c r="AI110">
        <v>-100</v>
      </c>
      <c r="AJ110">
        <v>102</v>
      </c>
      <c r="AK110">
        <v>20</v>
      </c>
      <c r="AL110">
        <v>0.19607843137254899</v>
      </c>
      <c r="AM110">
        <v>-2.13303114129311E-35</v>
      </c>
      <c r="AN110">
        <v>-100</v>
      </c>
      <c r="AO110" t="s">
        <v>9</v>
      </c>
      <c r="AP110" t="s">
        <v>53</v>
      </c>
    </row>
    <row r="111" spans="1:42" x14ac:dyDescent="0.2">
      <c r="A111" t="s">
        <v>441</v>
      </c>
      <c r="B111">
        <v>88</v>
      </c>
      <c r="C111">
        <v>27</v>
      </c>
      <c r="D111">
        <v>72</v>
      </c>
      <c r="E111">
        <v>10</v>
      </c>
      <c r="F111">
        <v>51</v>
      </c>
      <c r="G111">
        <v>7</v>
      </c>
      <c r="H111">
        <v>45</v>
      </c>
      <c r="I111">
        <v>10</v>
      </c>
      <c r="J111">
        <v>30</v>
      </c>
      <c r="K111">
        <v>6</v>
      </c>
      <c r="L111">
        <v>0.30681818181818199</v>
      </c>
      <c r="M111">
        <v>0.13888888888888901</v>
      </c>
      <c r="N111">
        <v>0.13725490196078399</v>
      </c>
      <c r="O111">
        <v>0.22222222222222199</v>
      </c>
      <c r="P111">
        <v>0.2</v>
      </c>
      <c r="Q111">
        <v>-3.2518704755634899E-53</v>
      </c>
      <c r="R111">
        <v>-8.3440253274260098E-17</v>
      </c>
      <c r="S111">
        <v>-3.9695385372850098E-12</v>
      </c>
      <c r="T111">
        <v>-5.1723031030990504E-19</v>
      </c>
      <c r="U111">
        <v>-1.25449618858331E-11</v>
      </c>
      <c r="V111">
        <v>-100</v>
      </c>
      <c r="W111">
        <v>-36.736800569677101</v>
      </c>
      <c r="X111">
        <v>-26.252383139702101</v>
      </c>
      <c r="Y111">
        <v>-100</v>
      </c>
      <c r="Z111">
        <v>-25.101701720749201</v>
      </c>
      <c r="AA111">
        <v>-1.65145843806017E-11</v>
      </c>
      <c r="AB111">
        <f t="shared" si="3"/>
        <v>-288.09088543012837</v>
      </c>
      <c r="AC111">
        <v>0</v>
      </c>
      <c r="AD111" t="s">
        <v>257</v>
      </c>
      <c r="AE111">
        <v>38</v>
      </c>
      <c r="AF111">
        <v>7</v>
      </c>
      <c r="AG111">
        <v>0.18421052631578899</v>
      </c>
      <c r="AH111">
        <v>-4.4101458847198799E-13</v>
      </c>
      <c r="AI111">
        <v>-28.449775544512001</v>
      </c>
      <c r="AJ111">
        <v>21</v>
      </c>
      <c r="AK111">
        <v>4</v>
      </c>
      <c r="AL111">
        <v>0.19047619047618999</v>
      </c>
      <c r="AM111">
        <v>-4.5748863254132801E-8</v>
      </c>
      <c r="AN111">
        <v>-16.900098914297899</v>
      </c>
      <c r="AO111" t="s">
        <v>9</v>
      </c>
      <c r="AP111" t="s">
        <v>49</v>
      </c>
    </row>
    <row r="112" spans="1:42" x14ac:dyDescent="0.2">
      <c r="A112" t="s">
        <v>442</v>
      </c>
      <c r="B112">
        <v>68</v>
      </c>
      <c r="C112">
        <v>29</v>
      </c>
      <c r="D112">
        <v>62</v>
      </c>
      <c r="E112">
        <v>30</v>
      </c>
      <c r="F112">
        <v>18</v>
      </c>
      <c r="G112">
        <v>8</v>
      </c>
      <c r="H112">
        <v>31</v>
      </c>
      <c r="I112">
        <v>18</v>
      </c>
      <c r="J112">
        <v>30</v>
      </c>
      <c r="K112">
        <v>6</v>
      </c>
      <c r="L112">
        <v>0.42647058823529399</v>
      </c>
      <c r="M112">
        <v>0.483870967741935</v>
      </c>
      <c r="N112">
        <v>0.44444444444444398</v>
      </c>
      <c r="O112">
        <v>0.58064516129032295</v>
      </c>
      <c r="P112">
        <v>0.2</v>
      </c>
      <c r="Q112">
        <v>-3.8601041604142902E-62</v>
      </c>
      <c r="R112">
        <v>-2.1405296035712199E-66</v>
      </c>
      <c r="S112">
        <v>-2.6362598804334398E-18</v>
      </c>
      <c r="T112">
        <v>-2.1126520967274701E-42</v>
      </c>
      <c r="U112">
        <v>-1.25449618858331E-11</v>
      </c>
      <c r="V112">
        <v>-100</v>
      </c>
      <c r="W112">
        <v>-100</v>
      </c>
      <c r="X112">
        <v>-100</v>
      </c>
      <c r="Y112">
        <v>-100</v>
      </c>
      <c r="Z112">
        <v>-25.101701720749201</v>
      </c>
      <c r="AA112">
        <v>-1.2544964522093E-11</v>
      </c>
      <c r="AB112">
        <f t="shared" si="3"/>
        <v>-425.10170172074919</v>
      </c>
      <c r="AC112">
        <v>0</v>
      </c>
      <c r="AD112" t="s">
        <v>258</v>
      </c>
      <c r="AE112">
        <v>54</v>
      </c>
      <c r="AF112">
        <v>17</v>
      </c>
      <c r="AG112">
        <v>0.31481481481481499</v>
      </c>
      <c r="AH112">
        <v>-2.7809710131563001E-34</v>
      </c>
      <c r="AI112">
        <v>-100</v>
      </c>
      <c r="AJ112">
        <v>82</v>
      </c>
      <c r="AK112">
        <v>30</v>
      </c>
      <c r="AL112">
        <v>0.36585365853658502</v>
      </c>
      <c r="AM112">
        <v>-1.02119354707655E-61</v>
      </c>
      <c r="AN112">
        <v>-100</v>
      </c>
      <c r="AO112" t="s">
        <v>9</v>
      </c>
      <c r="AP112" t="s">
        <v>99</v>
      </c>
    </row>
    <row r="113" spans="1:42" x14ac:dyDescent="0.2">
      <c r="A113" t="s">
        <v>443</v>
      </c>
      <c r="B113">
        <v>46</v>
      </c>
      <c r="C113">
        <v>9</v>
      </c>
      <c r="D113">
        <v>61</v>
      </c>
      <c r="E113">
        <v>11</v>
      </c>
      <c r="F113">
        <v>89</v>
      </c>
      <c r="G113">
        <v>8</v>
      </c>
      <c r="H113">
        <v>78</v>
      </c>
      <c r="I113">
        <v>8</v>
      </c>
      <c r="J113">
        <v>127</v>
      </c>
      <c r="K113">
        <v>10</v>
      </c>
      <c r="L113">
        <v>0.19565217391304299</v>
      </c>
      <c r="M113">
        <v>0.18032786885245899</v>
      </c>
      <c r="N113">
        <v>8.98876404494382E-2</v>
      </c>
      <c r="O113">
        <v>0.102564102564103</v>
      </c>
      <c r="P113">
        <v>7.8740157480315001E-2</v>
      </c>
      <c r="Q113">
        <v>-1.06552492176986E-16</v>
      </c>
      <c r="R113">
        <v>-1.1072816471486399E-19</v>
      </c>
      <c r="S113">
        <v>-3.8287871943485097E-12</v>
      </c>
      <c r="T113">
        <v>-1.29205984629618E-12</v>
      </c>
      <c r="U113">
        <v>-2.9932582216694998E-14</v>
      </c>
      <c r="V113">
        <v>-36.736800569677101</v>
      </c>
      <c r="W113">
        <v>-100</v>
      </c>
      <c r="X113">
        <v>-26.288462849263201</v>
      </c>
      <c r="Y113">
        <v>-27.3747696844605</v>
      </c>
      <c r="Z113">
        <v>-31.1383786106787</v>
      </c>
      <c r="AA113">
        <v>-5.1508862860817297E-12</v>
      </c>
      <c r="AB113">
        <f t="shared" si="3"/>
        <v>-221.53841171407947</v>
      </c>
      <c r="AC113">
        <v>0</v>
      </c>
      <c r="AD113" t="s">
        <v>259</v>
      </c>
      <c r="AE113">
        <v>37</v>
      </c>
      <c r="AF113">
        <v>25</v>
      </c>
      <c r="AG113">
        <v>0.67567567567567599</v>
      </c>
      <c r="AH113">
        <v>-6.9476550403215596E-61</v>
      </c>
      <c r="AI113">
        <v>-100</v>
      </c>
      <c r="AJ113">
        <v>39</v>
      </c>
      <c r="AK113">
        <v>26</v>
      </c>
      <c r="AL113">
        <v>0.66666666666666696</v>
      </c>
      <c r="AM113">
        <v>-5.0857643387175397E-63</v>
      </c>
      <c r="AN113">
        <v>-100</v>
      </c>
      <c r="AO113" t="s">
        <v>9</v>
      </c>
      <c r="AP113" t="s">
        <v>104</v>
      </c>
    </row>
    <row r="114" spans="1:42" x14ac:dyDescent="0.2">
      <c r="A114" t="s">
        <v>444</v>
      </c>
      <c r="B114">
        <v>285</v>
      </c>
      <c r="C114">
        <v>33</v>
      </c>
      <c r="D114">
        <v>238</v>
      </c>
      <c r="E114">
        <v>18</v>
      </c>
      <c r="F114">
        <v>302</v>
      </c>
      <c r="G114">
        <v>19</v>
      </c>
      <c r="H114">
        <v>481</v>
      </c>
      <c r="I114">
        <v>13</v>
      </c>
      <c r="J114">
        <v>459</v>
      </c>
      <c r="K114">
        <v>24</v>
      </c>
      <c r="L114">
        <v>0.115789473684211</v>
      </c>
      <c r="M114">
        <v>7.5630252100840303E-2</v>
      </c>
      <c r="N114">
        <v>6.29139072847682E-2</v>
      </c>
      <c r="O114">
        <v>2.7027027027027001E-2</v>
      </c>
      <c r="P114">
        <v>5.22875816993464E-2</v>
      </c>
      <c r="Q114">
        <v>-2.66236793463366E-49</v>
      </c>
      <c r="R114">
        <v>-3.5786305300845497E-24</v>
      </c>
      <c r="S114">
        <v>-6.7815760376865893E-24</v>
      </c>
      <c r="T114">
        <v>-3.89225204793419E-12</v>
      </c>
      <c r="U114">
        <v>-7.6015247513767703E-28</v>
      </c>
      <c r="V114">
        <v>-100</v>
      </c>
      <c r="W114">
        <v>-100</v>
      </c>
      <c r="X114">
        <v>-100</v>
      </c>
      <c r="Y114">
        <v>-26.272041457894598</v>
      </c>
      <c r="Z114">
        <v>-100</v>
      </c>
      <c r="AA114">
        <v>-3.89225204794455E-12</v>
      </c>
      <c r="AB114">
        <f t="shared" si="3"/>
        <v>-426.2720414578946</v>
      </c>
      <c r="AC114">
        <v>0</v>
      </c>
      <c r="AD114" t="s">
        <v>260</v>
      </c>
      <c r="AE114">
        <v>127</v>
      </c>
      <c r="AF114">
        <v>15</v>
      </c>
      <c r="AG114">
        <v>0.118110236220472</v>
      </c>
      <c r="AH114">
        <v>-2.1886927924577E-23</v>
      </c>
      <c r="AI114">
        <v>-100</v>
      </c>
      <c r="AJ114">
        <v>68</v>
      </c>
      <c r="AK114">
        <v>20</v>
      </c>
      <c r="AL114">
        <v>0.29411764705882398</v>
      </c>
      <c r="AM114">
        <v>-2.22421837544028E-39</v>
      </c>
      <c r="AN114">
        <v>-100</v>
      </c>
      <c r="AO114" t="s">
        <v>9</v>
      </c>
      <c r="AP114" t="s">
        <v>85</v>
      </c>
    </row>
    <row r="115" spans="1:42" x14ac:dyDescent="0.2">
      <c r="A115" t="s">
        <v>445</v>
      </c>
      <c r="B115">
        <v>42</v>
      </c>
      <c r="C115">
        <v>21</v>
      </c>
      <c r="D115">
        <v>24</v>
      </c>
      <c r="E115">
        <v>10</v>
      </c>
      <c r="F115">
        <v>24</v>
      </c>
      <c r="G115">
        <v>6</v>
      </c>
      <c r="H115">
        <v>20</v>
      </c>
      <c r="I115">
        <v>7</v>
      </c>
      <c r="J115">
        <v>27</v>
      </c>
      <c r="K115">
        <v>16</v>
      </c>
      <c r="L115">
        <v>0.5</v>
      </c>
      <c r="M115">
        <v>0.41666666666666702</v>
      </c>
      <c r="N115">
        <v>0.25</v>
      </c>
      <c r="O115">
        <v>0.35</v>
      </c>
      <c r="P115">
        <v>0.592592592592593</v>
      </c>
      <c r="Q115">
        <v>-2.5450508847632999E-47</v>
      </c>
      <c r="R115">
        <v>-3.2830164507889198E-22</v>
      </c>
      <c r="S115">
        <v>-2.8682364178517502E-12</v>
      </c>
      <c r="T115">
        <v>-2.7812469092806698E-15</v>
      </c>
      <c r="U115">
        <v>-4.7914178584620501E-38</v>
      </c>
      <c r="V115">
        <v>-100</v>
      </c>
      <c r="W115">
        <v>-100</v>
      </c>
      <c r="X115">
        <v>-26.577315128955799</v>
      </c>
      <c r="Y115">
        <v>-33.517924744808901</v>
      </c>
      <c r="Z115">
        <v>-100</v>
      </c>
      <c r="AA115">
        <v>-2.8710176650893301E-12</v>
      </c>
      <c r="AB115">
        <f t="shared" si="3"/>
        <v>-360.09523987376468</v>
      </c>
      <c r="AC115">
        <v>0</v>
      </c>
      <c r="AD115" t="s">
        <v>261</v>
      </c>
      <c r="AE115">
        <v>157</v>
      </c>
      <c r="AF115">
        <v>67</v>
      </c>
      <c r="AG115">
        <v>0.42675159235668803</v>
      </c>
      <c r="AH115">
        <v>-1.7059449433804601E-141</v>
      </c>
      <c r="AI115">
        <v>-100</v>
      </c>
      <c r="AJ115">
        <v>284</v>
      </c>
      <c r="AK115">
        <v>118</v>
      </c>
      <c r="AL115">
        <v>0.41549295774647899</v>
      </c>
      <c r="AM115" t="s">
        <v>105</v>
      </c>
      <c r="AN115">
        <v>-100</v>
      </c>
      <c r="AO115" t="s">
        <v>9</v>
      </c>
      <c r="AP115" t="s">
        <v>51</v>
      </c>
    </row>
    <row r="116" spans="1:42" x14ac:dyDescent="0.2">
      <c r="A116" t="s">
        <v>446</v>
      </c>
      <c r="B116">
        <v>464</v>
      </c>
      <c r="C116">
        <v>64</v>
      </c>
      <c r="D116">
        <v>267</v>
      </c>
      <c r="E116">
        <v>23</v>
      </c>
      <c r="F116">
        <v>300</v>
      </c>
      <c r="G116">
        <v>17</v>
      </c>
      <c r="H116">
        <v>255</v>
      </c>
      <c r="I116">
        <v>11</v>
      </c>
      <c r="J116">
        <v>317</v>
      </c>
      <c r="K116">
        <v>21</v>
      </c>
      <c r="L116">
        <v>0.13793103448275901</v>
      </c>
      <c r="M116">
        <v>8.6142322097378293E-2</v>
      </c>
      <c r="N116">
        <v>5.6666666666666698E-2</v>
      </c>
      <c r="O116">
        <v>4.3137254901960798E-2</v>
      </c>
      <c r="P116">
        <v>6.6246056782334403E-2</v>
      </c>
      <c r="Q116">
        <v>-3.7947344695155899E-99</v>
      </c>
      <c r="R116">
        <v>-8.7025014101759899E-32</v>
      </c>
      <c r="S116">
        <v>-9.1485877117289997E-21</v>
      </c>
      <c r="T116">
        <v>-1.1742035260469001E-12</v>
      </c>
      <c r="U116">
        <v>-1.00879491335856E-26</v>
      </c>
      <c r="V116">
        <v>-100</v>
      </c>
      <c r="W116">
        <v>-100</v>
      </c>
      <c r="X116">
        <v>-100</v>
      </c>
      <c r="Y116">
        <v>-27.470458007585599</v>
      </c>
      <c r="Z116">
        <v>-100</v>
      </c>
      <c r="AA116">
        <v>-1.1742035351955001E-12</v>
      </c>
      <c r="AB116">
        <f t="shared" si="3"/>
        <v>-427.47045800758559</v>
      </c>
      <c r="AC116">
        <v>0</v>
      </c>
      <c r="AD116" t="s">
        <v>262</v>
      </c>
      <c r="AE116">
        <v>116</v>
      </c>
      <c r="AF116">
        <v>5</v>
      </c>
      <c r="AG116">
        <v>4.31034482758621E-2</v>
      </c>
      <c r="AH116">
        <v>-1.79719369465274E-6</v>
      </c>
      <c r="AI116">
        <v>-13.229285066776001</v>
      </c>
      <c r="AJ116">
        <v>151</v>
      </c>
      <c r="AK116">
        <v>4</v>
      </c>
      <c r="AL116">
        <v>2.6490066225165601E-2</v>
      </c>
      <c r="AM116">
        <v>-1.3378856657753299E-4</v>
      </c>
      <c r="AN116">
        <v>-8.9193167590470299</v>
      </c>
      <c r="AO116" t="s">
        <v>11</v>
      </c>
      <c r="AP116" t="s">
        <v>86</v>
      </c>
    </row>
    <row r="117" spans="1:42" x14ac:dyDescent="0.2">
      <c r="A117" t="s">
        <v>447</v>
      </c>
      <c r="B117">
        <v>288</v>
      </c>
      <c r="C117">
        <v>38</v>
      </c>
      <c r="D117">
        <v>250</v>
      </c>
      <c r="E117">
        <v>20</v>
      </c>
      <c r="F117">
        <v>314</v>
      </c>
      <c r="G117">
        <v>15</v>
      </c>
      <c r="H117">
        <v>501</v>
      </c>
      <c r="I117">
        <v>14</v>
      </c>
      <c r="J117">
        <v>474</v>
      </c>
      <c r="K117">
        <v>21</v>
      </c>
      <c r="L117">
        <v>0.131944444444444</v>
      </c>
      <c r="M117">
        <v>0.08</v>
      </c>
      <c r="N117">
        <v>4.7770700636942699E-2</v>
      </c>
      <c r="O117">
        <v>2.7944111776447102E-2</v>
      </c>
      <c r="P117">
        <v>4.4303797468354403E-2</v>
      </c>
      <c r="Q117">
        <v>-8.6568403933997806E-59</v>
      </c>
      <c r="R117">
        <v>-3.4714684022422798E-27</v>
      </c>
      <c r="S117">
        <v>-2.1670447859648899E-17</v>
      </c>
      <c r="T117">
        <v>-3.7507431479478199E-13</v>
      </c>
      <c r="U117">
        <v>-4.6024187535171997E-23</v>
      </c>
      <c r="V117">
        <v>-100</v>
      </c>
      <c r="W117">
        <v>-100</v>
      </c>
      <c r="X117">
        <v>-100</v>
      </c>
      <c r="Y117">
        <v>-28.6117614723094</v>
      </c>
      <c r="Z117">
        <v>-100</v>
      </c>
      <c r="AA117">
        <v>-3.7509598528866899E-13</v>
      </c>
      <c r="AB117">
        <f t="shared" si="3"/>
        <v>-428.61176147230941</v>
      </c>
      <c r="AC117">
        <v>0</v>
      </c>
      <c r="AD117" t="s">
        <v>263</v>
      </c>
      <c r="AE117">
        <v>122</v>
      </c>
      <c r="AF117">
        <v>16</v>
      </c>
      <c r="AG117">
        <v>0.13114754098360701</v>
      </c>
      <c r="AH117">
        <v>-1.3029263206271E-25</v>
      </c>
      <c r="AI117">
        <v>-100</v>
      </c>
      <c r="AJ117">
        <v>67</v>
      </c>
      <c r="AK117">
        <v>18</v>
      </c>
      <c r="AL117">
        <v>0.26865671641791</v>
      </c>
      <c r="AM117">
        <v>-9.0603627095562897E-35</v>
      </c>
      <c r="AN117">
        <v>-100</v>
      </c>
      <c r="AO117" t="s">
        <v>9</v>
      </c>
      <c r="AP117" t="s">
        <v>85</v>
      </c>
    </row>
    <row r="118" spans="1:42" x14ac:dyDescent="0.2">
      <c r="A118" t="s">
        <v>448</v>
      </c>
      <c r="B118">
        <v>336</v>
      </c>
      <c r="C118">
        <v>32</v>
      </c>
      <c r="D118">
        <v>158</v>
      </c>
      <c r="E118">
        <v>10</v>
      </c>
      <c r="F118">
        <v>136</v>
      </c>
      <c r="G118">
        <v>11</v>
      </c>
      <c r="H118">
        <v>227</v>
      </c>
      <c r="I118">
        <v>12</v>
      </c>
      <c r="J118">
        <v>229</v>
      </c>
      <c r="K118">
        <v>15</v>
      </c>
      <c r="L118">
        <v>9.5238095238095205E-2</v>
      </c>
      <c r="M118">
        <v>6.3291139240506306E-2</v>
      </c>
      <c r="N118">
        <v>8.0882352941176502E-2</v>
      </c>
      <c r="O118">
        <v>5.2863436123347998E-2</v>
      </c>
      <c r="P118">
        <v>6.5502183406113496E-2</v>
      </c>
      <c r="Q118">
        <v>-4.9192988129953699E-45</v>
      </c>
      <c r="R118">
        <v>-2.7280559817417799E-13</v>
      </c>
      <c r="S118">
        <v>-1.14947470609729E-15</v>
      </c>
      <c r="T118">
        <v>-9.97703668573099E-15</v>
      </c>
      <c r="U118">
        <v>-1.91127300315324E-19</v>
      </c>
      <c r="V118">
        <v>-100</v>
      </c>
      <c r="W118">
        <v>-28.930104197155899</v>
      </c>
      <c r="X118">
        <v>-34.4342154766831</v>
      </c>
      <c r="Y118">
        <v>-32.2369908993468</v>
      </c>
      <c r="Z118">
        <v>-100</v>
      </c>
      <c r="AA118">
        <v>-2.8393230069330599E-13</v>
      </c>
      <c r="AB118">
        <f t="shared" si="3"/>
        <v>-295.60131057318586</v>
      </c>
      <c r="AC118">
        <v>0</v>
      </c>
      <c r="AD118" t="s">
        <v>264</v>
      </c>
      <c r="AE118">
        <v>146</v>
      </c>
      <c r="AF118">
        <v>11</v>
      </c>
      <c r="AG118">
        <v>7.5342465753424695E-2</v>
      </c>
      <c r="AH118">
        <v>-2.5436834074871101E-15</v>
      </c>
      <c r="AI118">
        <v>-33.601306353748001</v>
      </c>
      <c r="AJ118">
        <v>113</v>
      </c>
      <c r="AK118">
        <v>14</v>
      </c>
      <c r="AL118">
        <v>0.123893805309735</v>
      </c>
      <c r="AM118">
        <v>-3.1417683589917299E-22</v>
      </c>
      <c r="AN118">
        <v>-100</v>
      </c>
      <c r="AO118" t="s">
        <v>9</v>
      </c>
      <c r="AP118" t="s">
        <v>96</v>
      </c>
    </row>
    <row r="119" spans="1:42" x14ac:dyDescent="0.2">
      <c r="A119" t="s">
        <v>449</v>
      </c>
      <c r="B119">
        <v>143</v>
      </c>
      <c r="C119">
        <v>55</v>
      </c>
      <c r="D119">
        <v>73</v>
      </c>
      <c r="E119">
        <v>27</v>
      </c>
      <c r="F119">
        <v>35</v>
      </c>
      <c r="G119">
        <v>7</v>
      </c>
      <c r="H119">
        <v>39</v>
      </c>
      <c r="I119">
        <v>12</v>
      </c>
      <c r="J119">
        <v>47</v>
      </c>
      <c r="K119">
        <v>15</v>
      </c>
      <c r="L119">
        <v>0.38461538461538503</v>
      </c>
      <c r="M119">
        <v>0.36986301369863001</v>
      </c>
      <c r="N119">
        <v>0.2</v>
      </c>
      <c r="O119">
        <v>0.30769230769230799</v>
      </c>
      <c r="P119">
        <v>0.319148936170213</v>
      </c>
      <c r="Q119">
        <v>-2.7076087021041002E-113</v>
      </c>
      <c r="R119">
        <v>-7.4062034369357203E-56</v>
      </c>
      <c r="S119">
        <v>-2.3602204970986101E-13</v>
      </c>
      <c r="T119">
        <v>-1.7936555387939001E-24</v>
      </c>
      <c r="U119">
        <v>-1.59836541579882E-30</v>
      </c>
      <c r="V119">
        <v>-100</v>
      </c>
      <c r="W119">
        <v>-100</v>
      </c>
      <c r="X119">
        <v>-29.074803010775199</v>
      </c>
      <c r="Y119">
        <v>-100</v>
      </c>
      <c r="Z119">
        <v>-100</v>
      </c>
      <c r="AA119">
        <v>-2.3602204971165502E-13</v>
      </c>
      <c r="AB119">
        <f t="shared" si="3"/>
        <v>-429.07480301077521</v>
      </c>
      <c r="AC119">
        <v>0</v>
      </c>
      <c r="AD119" t="s">
        <v>265</v>
      </c>
      <c r="AE119">
        <v>28</v>
      </c>
      <c r="AF119">
        <v>10</v>
      </c>
      <c r="AG119">
        <v>0.35714285714285698</v>
      </c>
      <c r="AH119">
        <v>-2.1833992846955599E-21</v>
      </c>
      <c r="AI119">
        <v>-100</v>
      </c>
      <c r="AJ119">
        <v>25</v>
      </c>
      <c r="AK119">
        <v>9</v>
      </c>
      <c r="AL119">
        <v>0.36</v>
      </c>
      <c r="AM119">
        <v>-2.0393313173023199E-19</v>
      </c>
      <c r="AN119">
        <v>-100</v>
      </c>
      <c r="AO119" t="s">
        <v>9</v>
      </c>
      <c r="AP119" t="s">
        <v>49</v>
      </c>
    </row>
    <row r="120" spans="1:42" x14ac:dyDescent="0.2">
      <c r="A120" t="s">
        <v>450</v>
      </c>
      <c r="B120">
        <v>41</v>
      </c>
      <c r="C120">
        <v>16</v>
      </c>
      <c r="D120">
        <v>22</v>
      </c>
      <c r="E120">
        <v>7</v>
      </c>
      <c r="F120">
        <v>14</v>
      </c>
      <c r="G120">
        <v>8</v>
      </c>
      <c r="H120">
        <v>18</v>
      </c>
      <c r="I120">
        <v>11</v>
      </c>
      <c r="J120">
        <v>16</v>
      </c>
      <c r="K120">
        <v>6</v>
      </c>
      <c r="L120">
        <v>0.39024390243902402</v>
      </c>
      <c r="M120">
        <v>0.31818181818181801</v>
      </c>
      <c r="N120">
        <v>0.57142857142857095</v>
      </c>
      <c r="O120">
        <v>0.61111111111111105</v>
      </c>
      <c r="P120">
        <v>0.375</v>
      </c>
      <c r="Q120">
        <v>-3.70547814382927E-34</v>
      </c>
      <c r="R120">
        <v>-6.1008559026686796E-15</v>
      </c>
      <c r="S120">
        <v>-1.81999356659054E-19</v>
      </c>
      <c r="T120">
        <v>-9.0028133270512498E-27</v>
      </c>
      <c r="U120">
        <v>-1.7261891310609799E-13</v>
      </c>
      <c r="V120">
        <v>-100</v>
      </c>
      <c r="W120">
        <v>-32.729467384444597</v>
      </c>
      <c r="X120">
        <v>-100</v>
      </c>
      <c r="Y120">
        <v>-100</v>
      </c>
      <c r="Z120">
        <v>-29.3875697450638</v>
      </c>
      <c r="AA120">
        <v>-1.7871995100813199E-13</v>
      </c>
      <c r="AB120">
        <f t="shared" si="3"/>
        <v>-362.11703712950839</v>
      </c>
      <c r="AC120">
        <v>0</v>
      </c>
      <c r="AD120" t="s">
        <v>266</v>
      </c>
      <c r="AE120">
        <v>24</v>
      </c>
      <c r="AF120">
        <v>8</v>
      </c>
      <c r="AG120">
        <v>0.33333333333333298</v>
      </c>
      <c r="AH120">
        <v>-4.3915822896295998E-17</v>
      </c>
      <c r="AI120">
        <v>-100</v>
      </c>
      <c r="AJ120">
        <v>44</v>
      </c>
      <c r="AK120">
        <v>22</v>
      </c>
      <c r="AL120">
        <v>0.5</v>
      </c>
      <c r="AM120">
        <v>-1.6609082689179401E-49</v>
      </c>
      <c r="AN120">
        <v>-100</v>
      </c>
      <c r="AO120" t="s">
        <v>11</v>
      </c>
      <c r="AP120" t="s">
        <v>74</v>
      </c>
    </row>
    <row r="121" spans="1:42" x14ac:dyDescent="0.2">
      <c r="A121" t="s">
        <v>451</v>
      </c>
      <c r="B121">
        <v>103</v>
      </c>
      <c r="C121">
        <v>38</v>
      </c>
      <c r="D121">
        <v>32</v>
      </c>
      <c r="E121">
        <v>12</v>
      </c>
      <c r="F121">
        <v>50</v>
      </c>
      <c r="G121">
        <v>11</v>
      </c>
      <c r="H121">
        <v>32</v>
      </c>
      <c r="I121">
        <v>7</v>
      </c>
      <c r="J121">
        <v>26</v>
      </c>
      <c r="K121">
        <v>12</v>
      </c>
      <c r="L121">
        <v>0.36893203883495101</v>
      </c>
      <c r="M121">
        <v>0.375</v>
      </c>
      <c r="N121">
        <v>0.22</v>
      </c>
      <c r="O121">
        <v>0.21875</v>
      </c>
      <c r="P121">
        <v>0.46153846153846201</v>
      </c>
      <c r="Q121">
        <v>-6.3129924361352602E-78</v>
      </c>
      <c r="R121">
        <v>-1.0468372687888E-25</v>
      </c>
      <c r="S121">
        <v>-1.00610473797526E-20</v>
      </c>
      <c r="T121">
        <v>-1.1865702372009501E-13</v>
      </c>
      <c r="U121">
        <v>-4.5192617410615298E-27</v>
      </c>
      <c r="V121">
        <v>-100</v>
      </c>
      <c r="W121">
        <v>-100</v>
      </c>
      <c r="X121">
        <v>-100</v>
      </c>
      <c r="Y121">
        <v>-29.762321658652102</v>
      </c>
      <c r="Z121">
        <v>-100</v>
      </c>
      <c r="AA121">
        <v>-1.1865703378125199E-13</v>
      </c>
      <c r="AB121">
        <f t="shared" si="3"/>
        <v>-429.76232165865213</v>
      </c>
      <c r="AC121">
        <v>0</v>
      </c>
      <c r="AD121" t="s">
        <v>267</v>
      </c>
      <c r="AE121">
        <v>45</v>
      </c>
      <c r="AF121">
        <v>20</v>
      </c>
      <c r="AG121">
        <v>0.44444444444444398</v>
      </c>
      <c r="AH121">
        <v>-8.9066279117002798E-44</v>
      </c>
      <c r="AI121">
        <v>-100</v>
      </c>
      <c r="AJ121">
        <v>67</v>
      </c>
      <c r="AK121">
        <v>31</v>
      </c>
      <c r="AL121">
        <v>0.462686567164179</v>
      </c>
      <c r="AM121">
        <v>-9.4038944384422403E-68</v>
      </c>
      <c r="AN121">
        <v>-100</v>
      </c>
      <c r="AO121" t="s">
        <v>11</v>
      </c>
      <c r="AP121" t="s">
        <v>74</v>
      </c>
    </row>
    <row r="122" spans="1:42" x14ac:dyDescent="0.2">
      <c r="A122" t="s">
        <v>452</v>
      </c>
      <c r="B122">
        <v>323</v>
      </c>
      <c r="C122">
        <v>64</v>
      </c>
      <c r="D122">
        <v>150</v>
      </c>
      <c r="E122">
        <v>12</v>
      </c>
      <c r="F122">
        <v>109</v>
      </c>
      <c r="G122">
        <v>19</v>
      </c>
      <c r="H122">
        <v>87</v>
      </c>
      <c r="I122">
        <v>9</v>
      </c>
      <c r="J122">
        <v>74</v>
      </c>
      <c r="K122">
        <v>10</v>
      </c>
      <c r="L122">
        <v>0.19814241486068099</v>
      </c>
      <c r="M122">
        <v>0.08</v>
      </c>
      <c r="N122">
        <v>0.17431192660550501</v>
      </c>
      <c r="O122">
        <v>0.10344827586206901</v>
      </c>
      <c r="P122">
        <v>0.135135135135135</v>
      </c>
      <c r="Q122">
        <v>-4.8218434054031701E-110</v>
      </c>
      <c r="R122">
        <v>-6.6626973759673801E-17</v>
      </c>
      <c r="S122">
        <v>-1.21070912612411E-32</v>
      </c>
      <c r="T122">
        <v>-4.66386068623944E-14</v>
      </c>
      <c r="U122">
        <v>-1.1145236165678999E-16</v>
      </c>
      <c r="V122">
        <v>-100</v>
      </c>
      <c r="W122">
        <v>-36.736800569677101</v>
      </c>
      <c r="X122">
        <v>-100</v>
      </c>
      <c r="Y122">
        <v>-30.696545858399698</v>
      </c>
      <c r="Z122">
        <v>-36.736800569677101</v>
      </c>
      <c r="AA122">
        <v>-4.6816686197810898E-14</v>
      </c>
      <c r="AB122">
        <f t="shared" si="3"/>
        <v>-304.17014699775387</v>
      </c>
      <c r="AC122">
        <v>0</v>
      </c>
      <c r="AD122" t="s">
        <v>268</v>
      </c>
      <c r="AE122">
        <v>44</v>
      </c>
      <c r="AF122">
        <v>5</v>
      </c>
      <c r="AG122">
        <v>0.11363636363636399</v>
      </c>
      <c r="AH122">
        <v>-1.34501043087512E-8</v>
      </c>
      <c r="AI122">
        <v>-18.124278979807599</v>
      </c>
      <c r="AJ122">
        <v>49</v>
      </c>
      <c r="AK122">
        <v>3</v>
      </c>
      <c r="AL122">
        <v>6.1224489795918401E-2</v>
      </c>
      <c r="AM122">
        <v>-8.1334407286274196E-5</v>
      </c>
      <c r="AN122">
        <v>-9.4169820840145597</v>
      </c>
      <c r="AO122" t="s">
        <v>9</v>
      </c>
      <c r="AP122" t="s">
        <v>83</v>
      </c>
    </row>
    <row r="123" spans="1:42" x14ac:dyDescent="0.2">
      <c r="A123" t="s">
        <v>453</v>
      </c>
      <c r="B123">
        <v>77</v>
      </c>
      <c r="C123">
        <v>41</v>
      </c>
      <c r="D123">
        <v>24</v>
      </c>
      <c r="E123">
        <v>7</v>
      </c>
      <c r="F123">
        <v>30</v>
      </c>
      <c r="G123">
        <v>11</v>
      </c>
      <c r="H123">
        <v>20</v>
      </c>
      <c r="I123">
        <v>12</v>
      </c>
      <c r="J123">
        <v>27</v>
      </c>
      <c r="K123">
        <v>11</v>
      </c>
      <c r="L123">
        <v>0.53246753246753198</v>
      </c>
      <c r="M123">
        <v>0.29166666666666702</v>
      </c>
      <c r="N123">
        <v>0.36666666666666697</v>
      </c>
      <c r="O123">
        <v>0.6</v>
      </c>
      <c r="P123">
        <v>0.407407407407407</v>
      </c>
      <c r="Q123">
        <v>-1.5727535070613599E-92</v>
      </c>
      <c r="R123">
        <v>-1.23449558601718E-14</v>
      </c>
      <c r="S123">
        <v>-1.5171882355763701E-23</v>
      </c>
      <c r="T123">
        <v>-5.9495745595194501E-29</v>
      </c>
      <c r="U123">
        <v>-3.6377726228201699E-24</v>
      </c>
      <c r="V123">
        <v>-100</v>
      </c>
      <c r="W123">
        <v>-32.027270368364803</v>
      </c>
      <c r="X123">
        <v>-100</v>
      </c>
      <c r="Y123">
        <v>-100</v>
      </c>
      <c r="Z123">
        <v>-100</v>
      </c>
      <c r="AA123">
        <v>-1.23449558789816E-14</v>
      </c>
      <c r="AB123">
        <f t="shared" si="3"/>
        <v>-432.02727036836484</v>
      </c>
      <c r="AC123">
        <v>0</v>
      </c>
      <c r="AD123" t="s">
        <v>269</v>
      </c>
      <c r="AE123">
        <v>169</v>
      </c>
      <c r="AF123">
        <v>69</v>
      </c>
      <c r="AG123">
        <v>0.40828402366863897</v>
      </c>
      <c r="AH123">
        <v>-5.7942317048138397E-144</v>
      </c>
      <c r="AI123">
        <v>-100</v>
      </c>
      <c r="AJ123">
        <v>230</v>
      </c>
      <c r="AK123">
        <v>111</v>
      </c>
      <c r="AL123">
        <v>0.48260869565217401</v>
      </c>
      <c r="AM123" t="s">
        <v>106</v>
      </c>
      <c r="AN123">
        <v>-100</v>
      </c>
      <c r="AO123" t="s">
        <v>9</v>
      </c>
      <c r="AP123" t="s">
        <v>51</v>
      </c>
    </row>
    <row r="124" spans="1:42" x14ac:dyDescent="0.2">
      <c r="A124" t="s">
        <v>454</v>
      </c>
      <c r="B124">
        <v>97</v>
      </c>
      <c r="C124">
        <v>71</v>
      </c>
      <c r="D124">
        <v>28</v>
      </c>
      <c r="E124">
        <v>23</v>
      </c>
      <c r="F124">
        <v>11</v>
      </c>
      <c r="G124">
        <v>6</v>
      </c>
      <c r="H124">
        <v>27</v>
      </c>
      <c r="I124">
        <v>16</v>
      </c>
      <c r="J124">
        <v>33</v>
      </c>
      <c r="K124">
        <v>26</v>
      </c>
      <c r="L124">
        <v>0.731958762886598</v>
      </c>
      <c r="M124">
        <v>0.82142857142857095</v>
      </c>
      <c r="N124">
        <v>0.54545454545454497</v>
      </c>
      <c r="O124">
        <v>0.592592592592593</v>
      </c>
      <c r="P124">
        <v>0.78787878787878796</v>
      </c>
      <c r="Q124">
        <v>-1.92061581816573E-174</v>
      </c>
      <c r="R124">
        <v>-1.33307695381336E-59</v>
      </c>
      <c r="S124">
        <v>-1.0030448373504301E-14</v>
      </c>
      <c r="T124">
        <v>-4.7914178584620501E-38</v>
      </c>
      <c r="U124">
        <v>-2.70088440882782E-66</v>
      </c>
      <c r="V124">
        <v>-100</v>
      </c>
      <c r="W124">
        <v>-100</v>
      </c>
      <c r="X124">
        <v>-32.2369908993468</v>
      </c>
      <c r="Y124">
        <v>-100</v>
      </c>
      <c r="Z124">
        <v>-100</v>
      </c>
      <c r="AA124">
        <v>-1.0030448373504301E-14</v>
      </c>
      <c r="AB124">
        <f t="shared" si="3"/>
        <v>-432.23699089934678</v>
      </c>
      <c r="AC124">
        <v>0</v>
      </c>
      <c r="AD124" t="s">
        <v>270</v>
      </c>
      <c r="AE124">
        <v>30</v>
      </c>
      <c r="AF124">
        <v>20</v>
      </c>
      <c r="AG124">
        <v>0.66666666666666696</v>
      </c>
      <c r="AH124">
        <v>-8.6462288485981501E-49</v>
      </c>
      <c r="AI124">
        <v>-100</v>
      </c>
      <c r="AJ124">
        <v>44</v>
      </c>
      <c r="AK124">
        <v>36</v>
      </c>
      <c r="AL124">
        <v>0.81818181818181801</v>
      </c>
      <c r="AM124">
        <v>-1.91268537594881E-92</v>
      </c>
      <c r="AN124">
        <v>-100</v>
      </c>
      <c r="AO124" t="s">
        <v>9</v>
      </c>
      <c r="AP124" t="s">
        <v>59</v>
      </c>
    </row>
    <row r="125" spans="1:42" x14ac:dyDescent="0.2">
      <c r="A125" t="s">
        <v>455</v>
      </c>
      <c r="B125">
        <v>74</v>
      </c>
      <c r="C125">
        <v>15</v>
      </c>
      <c r="D125">
        <v>62</v>
      </c>
      <c r="E125">
        <v>14</v>
      </c>
      <c r="F125">
        <v>51</v>
      </c>
      <c r="G125">
        <v>9</v>
      </c>
      <c r="H125">
        <v>60</v>
      </c>
      <c r="I125">
        <v>14</v>
      </c>
      <c r="J125">
        <v>106</v>
      </c>
      <c r="K125">
        <v>11</v>
      </c>
      <c r="L125">
        <v>0.20270270270270299</v>
      </c>
      <c r="M125">
        <v>0.225806451612903</v>
      </c>
      <c r="N125">
        <v>0.17647058823529399</v>
      </c>
      <c r="O125">
        <v>0.233333333333333</v>
      </c>
      <c r="P125">
        <v>0.10377358490565999</v>
      </c>
      <c r="Q125">
        <v>-3.7180459478548099E-27</v>
      </c>
      <c r="R125">
        <v>-3.6075040340868599E-26</v>
      </c>
      <c r="S125">
        <v>-2.9203103883140901E-16</v>
      </c>
      <c r="T125">
        <v>-2.1586422357855201E-26</v>
      </c>
      <c r="U125">
        <v>-6.8716744386254794E-17</v>
      </c>
      <c r="V125">
        <v>-100</v>
      </c>
      <c r="W125">
        <v>-100</v>
      </c>
      <c r="X125">
        <v>-35.638188281009</v>
      </c>
      <c r="Y125">
        <v>-100</v>
      </c>
      <c r="Z125">
        <v>-36.736800569677101</v>
      </c>
      <c r="AA125">
        <v>-3.6074778327904299E-16</v>
      </c>
      <c r="AB125">
        <f t="shared" si="3"/>
        <v>-372.37498885068607</v>
      </c>
      <c r="AC125">
        <v>0</v>
      </c>
      <c r="AD125" t="s">
        <v>271</v>
      </c>
      <c r="AE125">
        <v>114</v>
      </c>
      <c r="AF125">
        <v>32</v>
      </c>
      <c r="AG125">
        <v>0.28070175438596501</v>
      </c>
      <c r="AH125">
        <v>-2.4889425327811401E-61</v>
      </c>
      <c r="AI125">
        <v>-100</v>
      </c>
      <c r="AJ125">
        <v>210</v>
      </c>
      <c r="AK125">
        <v>51</v>
      </c>
      <c r="AL125">
        <v>0.24285714285714299</v>
      </c>
      <c r="AM125">
        <v>-4.36014669723394E-93</v>
      </c>
      <c r="AN125">
        <v>-100</v>
      </c>
      <c r="AO125" t="s">
        <v>9</v>
      </c>
      <c r="AP125" t="s">
        <v>69</v>
      </c>
    </row>
    <row r="126" spans="1:42" x14ac:dyDescent="0.2">
      <c r="A126" t="s">
        <v>456</v>
      </c>
      <c r="B126">
        <v>45</v>
      </c>
      <c r="C126">
        <v>23</v>
      </c>
      <c r="D126">
        <v>24</v>
      </c>
      <c r="E126">
        <v>12</v>
      </c>
      <c r="F126">
        <v>15</v>
      </c>
      <c r="G126">
        <v>7</v>
      </c>
      <c r="H126">
        <v>19</v>
      </c>
      <c r="I126">
        <v>10</v>
      </c>
      <c r="J126">
        <v>19</v>
      </c>
      <c r="K126">
        <v>8</v>
      </c>
      <c r="L126">
        <v>0.51111111111111096</v>
      </c>
      <c r="M126">
        <v>0.5</v>
      </c>
      <c r="N126">
        <v>0.46666666666666701</v>
      </c>
      <c r="O126">
        <v>0.52631578947368396</v>
      </c>
      <c r="P126">
        <v>0.42105263157894701</v>
      </c>
      <c r="Q126">
        <v>-5.4337557386442303E-52</v>
      </c>
      <c r="R126">
        <v>-1.2693084390528799E-27</v>
      </c>
      <c r="S126">
        <v>-2.3256975770445198E-16</v>
      </c>
      <c r="T126">
        <v>-1.55815440728091E-23</v>
      </c>
      <c r="U126">
        <v>-4.5467725076161499E-18</v>
      </c>
      <c r="V126">
        <v>-100</v>
      </c>
      <c r="W126">
        <v>-100</v>
      </c>
      <c r="X126">
        <v>-36.043653389117203</v>
      </c>
      <c r="Y126">
        <v>-100</v>
      </c>
      <c r="Z126">
        <v>-100</v>
      </c>
      <c r="AA126">
        <v>-2.3711654579488102E-16</v>
      </c>
      <c r="AB126">
        <f t="shared" si="3"/>
        <v>-436.0436533891172</v>
      </c>
      <c r="AC126">
        <v>0</v>
      </c>
      <c r="AD126" t="s">
        <v>272</v>
      </c>
      <c r="AE126">
        <v>27</v>
      </c>
      <c r="AF126">
        <v>5</v>
      </c>
      <c r="AG126">
        <v>0.18518518518518501</v>
      </c>
      <c r="AH126">
        <v>-1.0237899180128E-9</v>
      </c>
      <c r="AI126">
        <v>-20.699754466419002</v>
      </c>
      <c r="AJ126">
        <v>27</v>
      </c>
      <c r="AK126">
        <v>4</v>
      </c>
      <c r="AL126">
        <v>0.148148148148148</v>
      </c>
      <c r="AM126">
        <v>-1.33078774306856E-7</v>
      </c>
      <c r="AN126">
        <v>-15.8323246625759</v>
      </c>
      <c r="AO126" t="s">
        <v>11</v>
      </c>
      <c r="AP126" t="s">
        <v>61</v>
      </c>
    </row>
    <row r="127" spans="1:42" x14ac:dyDescent="0.2">
      <c r="A127" t="s">
        <v>457</v>
      </c>
      <c r="B127">
        <v>102</v>
      </c>
      <c r="C127">
        <v>21</v>
      </c>
      <c r="D127">
        <v>77</v>
      </c>
      <c r="E127">
        <v>11</v>
      </c>
      <c r="F127">
        <v>107</v>
      </c>
      <c r="G127">
        <v>11</v>
      </c>
      <c r="H127">
        <v>148</v>
      </c>
      <c r="I127">
        <v>12</v>
      </c>
      <c r="J127">
        <v>184</v>
      </c>
      <c r="K127">
        <v>17</v>
      </c>
      <c r="L127">
        <v>0.20588235294117599</v>
      </c>
      <c r="M127">
        <v>0.14285714285714299</v>
      </c>
      <c r="N127">
        <v>0.10280373831775701</v>
      </c>
      <c r="O127">
        <v>8.1081081081081099E-2</v>
      </c>
      <c r="P127">
        <v>9.2391304347826095E-2</v>
      </c>
      <c r="Q127">
        <v>-1.3946150652976801E-37</v>
      </c>
      <c r="R127">
        <v>-1.7267004409553699E-18</v>
      </c>
      <c r="S127">
        <v>-7.6473254216306497E-17</v>
      </c>
      <c r="T127">
        <v>-5.6534336697546503E-17</v>
      </c>
      <c r="U127">
        <v>-2.0011335493573601E-24</v>
      </c>
      <c r="V127">
        <v>-100</v>
      </c>
      <c r="W127">
        <v>-100</v>
      </c>
      <c r="X127">
        <v>-36.736800569677101</v>
      </c>
      <c r="Y127">
        <v>-36.736800569677101</v>
      </c>
      <c r="Z127">
        <v>-100</v>
      </c>
      <c r="AA127">
        <v>-1.34734293355942E-16</v>
      </c>
      <c r="AB127">
        <f t="shared" si="3"/>
        <v>-373.47360113935417</v>
      </c>
      <c r="AC127">
        <v>0</v>
      </c>
      <c r="AD127" t="s">
        <v>273</v>
      </c>
      <c r="AE127">
        <v>62</v>
      </c>
      <c r="AF127">
        <v>34</v>
      </c>
      <c r="AG127">
        <v>0.54838709677419395</v>
      </c>
      <c r="AH127">
        <v>-1.3061141139859699E-77</v>
      </c>
      <c r="AI127">
        <v>-100</v>
      </c>
      <c r="AJ127">
        <v>68</v>
      </c>
      <c r="AK127">
        <v>50</v>
      </c>
      <c r="AL127">
        <v>0.73529411764705899</v>
      </c>
      <c r="AM127">
        <v>-1.8078245390879099E-123</v>
      </c>
      <c r="AN127">
        <v>-100</v>
      </c>
      <c r="AO127" t="s">
        <v>9</v>
      </c>
      <c r="AP127" t="s">
        <v>13</v>
      </c>
    </row>
    <row r="128" spans="1:42" x14ac:dyDescent="0.2">
      <c r="A128" t="s">
        <v>458</v>
      </c>
      <c r="B128">
        <v>22</v>
      </c>
      <c r="C128">
        <v>11</v>
      </c>
      <c r="D128">
        <v>26</v>
      </c>
      <c r="E128">
        <v>21</v>
      </c>
      <c r="F128">
        <v>15</v>
      </c>
      <c r="G128">
        <v>9</v>
      </c>
      <c r="H128">
        <v>14</v>
      </c>
      <c r="I128">
        <v>7</v>
      </c>
      <c r="J128">
        <v>17</v>
      </c>
      <c r="K128">
        <v>12</v>
      </c>
      <c r="L128">
        <v>0.5</v>
      </c>
      <c r="M128">
        <v>0.80769230769230804</v>
      </c>
      <c r="N128">
        <v>0.6</v>
      </c>
      <c r="O128">
        <v>0.5</v>
      </c>
      <c r="P128">
        <v>0.70588235294117696</v>
      </c>
      <c r="Q128">
        <v>-1.98341657442837E-25</v>
      </c>
      <c r="R128">
        <v>-3.1908037217033201E-54</v>
      </c>
      <c r="S128">
        <v>-5.0718791705374698E-22</v>
      </c>
      <c r="T128">
        <v>-1.2421893296547701E-16</v>
      </c>
      <c r="U128">
        <v>-2.9361731945583801E-30</v>
      </c>
      <c r="V128">
        <v>-100</v>
      </c>
      <c r="W128">
        <v>-100</v>
      </c>
      <c r="X128">
        <v>-100</v>
      </c>
      <c r="Y128">
        <v>-36.736800569677101</v>
      </c>
      <c r="Z128">
        <v>-100</v>
      </c>
      <c r="AA128">
        <v>-1.24219440351739E-16</v>
      </c>
      <c r="AB128">
        <f t="shared" si="3"/>
        <v>-436.73680056967709</v>
      </c>
      <c r="AC128">
        <v>0</v>
      </c>
      <c r="AD128" t="s">
        <v>274</v>
      </c>
      <c r="AE128">
        <v>69</v>
      </c>
      <c r="AF128">
        <v>38</v>
      </c>
      <c r="AG128">
        <v>0.55072463768115898</v>
      </c>
      <c r="AH128">
        <v>-1.156553979342E-86</v>
      </c>
      <c r="AI128">
        <v>-100</v>
      </c>
      <c r="AJ128">
        <v>136</v>
      </c>
      <c r="AK128">
        <v>80</v>
      </c>
      <c r="AL128">
        <v>0.58823529411764697</v>
      </c>
      <c r="AM128">
        <v>-4.7915471903784995E-184</v>
      </c>
      <c r="AN128">
        <v>-100</v>
      </c>
      <c r="AO128" t="s">
        <v>9</v>
      </c>
      <c r="AP128" t="s">
        <v>36</v>
      </c>
    </row>
    <row r="129" spans="1:42" x14ac:dyDescent="0.2">
      <c r="A129" t="s">
        <v>459</v>
      </c>
      <c r="B129">
        <v>193</v>
      </c>
      <c r="C129">
        <v>36</v>
      </c>
      <c r="D129">
        <v>163</v>
      </c>
      <c r="E129">
        <v>22</v>
      </c>
      <c r="F129">
        <v>158</v>
      </c>
      <c r="G129">
        <v>17</v>
      </c>
      <c r="H129">
        <v>211</v>
      </c>
      <c r="I129">
        <v>13</v>
      </c>
      <c r="J129">
        <v>286</v>
      </c>
      <c r="K129">
        <v>17</v>
      </c>
      <c r="L129">
        <v>0.18652849740932601</v>
      </c>
      <c r="M129">
        <v>0.13496932515337401</v>
      </c>
      <c r="N129">
        <v>0.107594936708861</v>
      </c>
      <c r="O129">
        <v>6.1611374407582901E-2</v>
      </c>
      <c r="P129">
        <v>5.9440559440559398E-2</v>
      </c>
      <c r="Q129">
        <v>-1.3295452276314501E-61</v>
      </c>
      <c r="R129">
        <v>-6.1299536373222596E-35</v>
      </c>
      <c r="S129">
        <v>-1.37362047631708E-25</v>
      </c>
      <c r="T129">
        <v>-1.06399845931607E-16</v>
      </c>
      <c r="U129">
        <v>-4.0559881839350002E-21</v>
      </c>
      <c r="V129">
        <v>-100</v>
      </c>
      <c r="W129">
        <v>-100</v>
      </c>
      <c r="X129">
        <v>-100</v>
      </c>
      <c r="Y129">
        <v>-36.736800569677101</v>
      </c>
      <c r="Z129">
        <v>-100</v>
      </c>
      <c r="AA129">
        <v>-1.06403902057153E-16</v>
      </c>
      <c r="AB129">
        <f t="shared" si="3"/>
        <v>-436.73680056967709</v>
      </c>
      <c r="AC129">
        <v>0</v>
      </c>
      <c r="AD129" t="s">
        <v>275</v>
      </c>
      <c r="AE129">
        <v>68</v>
      </c>
      <c r="AF129">
        <v>13</v>
      </c>
      <c r="AG129">
        <v>0.191176470588235</v>
      </c>
      <c r="AH129">
        <v>-2.3028747416091099E-23</v>
      </c>
      <c r="AI129">
        <v>-100</v>
      </c>
      <c r="AJ129">
        <v>85</v>
      </c>
      <c r="AK129">
        <v>25</v>
      </c>
      <c r="AL129">
        <v>0.29411764705882398</v>
      </c>
      <c r="AM129">
        <v>-7.5774531811262503E-49</v>
      </c>
      <c r="AN129">
        <v>-100</v>
      </c>
      <c r="AO129" t="s">
        <v>11</v>
      </c>
      <c r="AP129" t="s">
        <v>89</v>
      </c>
    </row>
    <row r="130" spans="1:42" x14ac:dyDescent="0.2">
      <c r="A130" t="s">
        <v>460</v>
      </c>
      <c r="B130">
        <v>208</v>
      </c>
      <c r="C130">
        <v>39</v>
      </c>
      <c r="D130">
        <v>109</v>
      </c>
      <c r="E130">
        <v>18</v>
      </c>
      <c r="F130">
        <v>109</v>
      </c>
      <c r="G130">
        <v>11</v>
      </c>
      <c r="H130">
        <v>85</v>
      </c>
      <c r="I130">
        <v>11</v>
      </c>
      <c r="J130">
        <v>103</v>
      </c>
      <c r="K130">
        <v>26</v>
      </c>
      <c r="L130">
        <v>0.1875</v>
      </c>
      <c r="M130">
        <v>0.16513761467889901</v>
      </c>
      <c r="N130">
        <v>0.100917431192661</v>
      </c>
      <c r="O130">
        <v>0.129411764705882</v>
      </c>
      <c r="P130">
        <v>0.25242718446601897</v>
      </c>
      <c r="Q130">
        <v>-1.0744800642108199E-66</v>
      </c>
      <c r="R130">
        <v>-1.50986573679805E-30</v>
      </c>
      <c r="S130">
        <v>-9.4412813336122796E-17</v>
      </c>
      <c r="T130">
        <v>-5.4463018809371202E-18</v>
      </c>
      <c r="U130">
        <v>-9.5523011068839906E-49</v>
      </c>
      <c r="V130">
        <v>-100</v>
      </c>
      <c r="W130">
        <v>-100</v>
      </c>
      <c r="X130">
        <v>-36.736800569677101</v>
      </c>
      <c r="Y130">
        <v>-100</v>
      </c>
      <c r="Z130">
        <v>-100</v>
      </c>
      <c r="AA130">
        <v>-9.9859115217061397E-17</v>
      </c>
      <c r="AB130">
        <f t="shared" si="3"/>
        <v>-436.73680056967709</v>
      </c>
      <c r="AC130">
        <v>0</v>
      </c>
      <c r="AD130" t="s">
        <v>276</v>
      </c>
      <c r="AE130">
        <v>49</v>
      </c>
      <c r="AF130">
        <v>6</v>
      </c>
      <c r="AG130">
        <v>0.122448979591837</v>
      </c>
      <c r="AH130">
        <v>-2.8750736622485598E-10</v>
      </c>
      <c r="AI130">
        <v>-21.9697726864187</v>
      </c>
      <c r="AJ130">
        <v>73</v>
      </c>
      <c r="AK130">
        <v>4</v>
      </c>
      <c r="AL130">
        <v>5.4794520547945202E-2</v>
      </c>
      <c r="AM130">
        <v>-7.7617305497926699E-6</v>
      </c>
      <c r="AN130">
        <v>-11.766309120506</v>
      </c>
      <c r="AO130" t="s">
        <v>11</v>
      </c>
      <c r="AP130" t="s">
        <v>55</v>
      </c>
    </row>
    <row r="131" spans="1:42" x14ac:dyDescent="0.2">
      <c r="A131" t="s">
        <v>461</v>
      </c>
      <c r="B131">
        <v>111</v>
      </c>
      <c r="C131">
        <v>67</v>
      </c>
      <c r="D131">
        <v>60</v>
      </c>
      <c r="E131">
        <v>29</v>
      </c>
      <c r="F131">
        <v>22</v>
      </c>
      <c r="G131">
        <v>8</v>
      </c>
      <c r="H131">
        <v>41</v>
      </c>
      <c r="I131">
        <v>21</v>
      </c>
      <c r="J131">
        <v>65</v>
      </c>
      <c r="K131">
        <v>34</v>
      </c>
      <c r="L131">
        <v>0.60360360360360399</v>
      </c>
      <c r="M131">
        <v>0.483333333333333</v>
      </c>
      <c r="N131">
        <v>0.36363636363636398</v>
      </c>
      <c r="O131">
        <v>0.51219512195121997</v>
      </c>
      <c r="P131">
        <v>0.52307692307692299</v>
      </c>
      <c r="Q131">
        <v>-1.5459746838317799E-155</v>
      </c>
      <c r="R131">
        <v>-3.2546160720075903E-64</v>
      </c>
      <c r="S131">
        <v>-1.9150710988123E-17</v>
      </c>
      <c r="T131">
        <v>-1.2745597979356201E-47</v>
      </c>
      <c r="U131">
        <v>-1.2630365886443699E-76</v>
      </c>
      <c r="V131">
        <v>-100</v>
      </c>
      <c r="W131">
        <v>-100</v>
      </c>
      <c r="X131">
        <v>-100</v>
      </c>
      <c r="Y131">
        <v>-100</v>
      </c>
      <c r="Z131">
        <v>-100</v>
      </c>
      <c r="AA131">
        <v>-1.9150710988123E-17</v>
      </c>
      <c r="AB131">
        <f t="shared" si="3"/>
        <v>-500</v>
      </c>
      <c r="AC131">
        <v>0</v>
      </c>
      <c r="AD131" t="s">
        <v>277</v>
      </c>
      <c r="AE131">
        <v>116</v>
      </c>
      <c r="AF131">
        <v>5</v>
      </c>
      <c r="AG131">
        <v>4.31034482758621E-2</v>
      </c>
      <c r="AH131">
        <v>-1.79719369465274E-6</v>
      </c>
      <c r="AI131">
        <v>-13.229285066776001</v>
      </c>
      <c r="AJ131">
        <v>87</v>
      </c>
      <c r="AK131">
        <v>11</v>
      </c>
      <c r="AL131">
        <v>0.126436781609195</v>
      </c>
      <c r="AM131">
        <v>-7.1271050810204002E-18</v>
      </c>
      <c r="AN131">
        <v>-100</v>
      </c>
      <c r="AO131" t="s">
        <v>11</v>
      </c>
      <c r="AP131" t="s">
        <v>101</v>
      </c>
    </row>
    <row r="132" spans="1:42" x14ac:dyDescent="0.2">
      <c r="A132" t="s">
        <v>462</v>
      </c>
      <c r="B132">
        <v>684</v>
      </c>
      <c r="C132">
        <v>77</v>
      </c>
      <c r="D132">
        <v>447</v>
      </c>
      <c r="E132">
        <v>18</v>
      </c>
      <c r="F132">
        <v>422</v>
      </c>
      <c r="G132">
        <v>17</v>
      </c>
      <c r="H132">
        <v>736</v>
      </c>
      <c r="I132">
        <v>21</v>
      </c>
      <c r="J132">
        <v>1012</v>
      </c>
      <c r="K132">
        <v>55</v>
      </c>
      <c r="L132">
        <v>0.11257309941520501</v>
      </c>
      <c r="M132">
        <v>4.0268456375838903E-2</v>
      </c>
      <c r="N132">
        <v>4.0284360189573501E-2</v>
      </c>
      <c r="O132">
        <v>2.85326086956522E-2</v>
      </c>
      <c r="P132">
        <v>5.4347826086956499E-2</v>
      </c>
      <c r="Q132">
        <v>-9.2189268407263095E-112</v>
      </c>
      <c r="R132">
        <v>-2.97052044402182E-19</v>
      </c>
      <c r="S132">
        <v>-2.8560956699213401E-18</v>
      </c>
      <c r="T132">
        <v>-3.6713833026469599E-19</v>
      </c>
      <c r="U132">
        <v>-1.3509899604349901E-62</v>
      </c>
      <c r="V132">
        <v>-100</v>
      </c>
      <c r="W132">
        <v>-100</v>
      </c>
      <c r="X132">
        <v>-100</v>
      </c>
      <c r="Y132">
        <v>-100</v>
      </c>
      <c r="Z132">
        <v>-100</v>
      </c>
      <c r="AA132">
        <v>-3.5202860445882198E-18</v>
      </c>
      <c r="AB132">
        <f t="shared" si="3"/>
        <v>-500</v>
      </c>
      <c r="AC132">
        <v>0</v>
      </c>
      <c r="AD132" t="s">
        <v>278</v>
      </c>
      <c r="AE132">
        <v>84</v>
      </c>
      <c r="AF132">
        <v>6</v>
      </c>
      <c r="AG132">
        <v>7.1428571428571397E-2</v>
      </c>
      <c r="AH132">
        <v>-7.9487821805702808E-9</v>
      </c>
      <c r="AI132">
        <v>-18.650247103911301</v>
      </c>
      <c r="AJ132">
        <v>154</v>
      </c>
      <c r="AK132">
        <v>17</v>
      </c>
      <c r="AL132">
        <v>0.11038961038961</v>
      </c>
      <c r="AM132">
        <v>-8.72647066300738E-26</v>
      </c>
      <c r="AN132">
        <v>-100</v>
      </c>
      <c r="AO132" t="s">
        <v>11</v>
      </c>
      <c r="AP132" t="s">
        <v>62</v>
      </c>
    </row>
    <row r="133" spans="1:42" x14ac:dyDescent="0.2">
      <c r="A133" t="s">
        <v>463</v>
      </c>
      <c r="B133">
        <v>126</v>
      </c>
      <c r="C133">
        <v>64</v>
      </c>
      <c r="D133">
        <v>127</v>
      </c>
      <c r="E133">
        <v>32</v>
      </c>
      <c r="F133">
        <v>49</v>
      </c>
      <c r="G133">
        <v>13</v>
      </c>
      <c r="H133">
        <v>51</v>
      </c>
      <c r="I133">
        <v>10</v>
      </c>
      <c r="J133">
        <v>48</v>
      </c>
      <c r="K133">
        <v>18</v>
      </c>
      <c r="L133">
        <v>0.50793650793650802</v>
      </c>
      <c r="M133">
        <v>0.25196850393700798</v>
      </c>
      <c r="N133">
        <v>0.26530612244898</v>
      </c>
      <c r="O133">
        <v>0.19607843137254899</v>
      </c>
      <c r="P133">
        <v>0.375</v>
      </c>
      <c r="Q133">
        <v>-1.0485445466650101E-141</v>
      </c>
      <c r="R133">
        <v>-1.3282778158111801E-59</v>
      </c>
      <c r="S133">
        <v>-1.98555175449663E-25</v>
      </c>
      <c r="T133">
        <v>-2.0528556995668702E-18</v>
      </c>
      <c r="U133">
        <v>-7.2883746861417199E-38</v>
      </c>
      <c r="V133">
        <v>-100</v>
      </c>
      <c r="W133">
        <v>-100</v>
      </c>
      <c r="X133">
        <v>-100</v>
      </c>
      <c r="Y133">
        <v>-100</v>
      </c>
      <c r="Z133">
        <v>-100</v>
      </c>
      <c r="AA133">
        <v>-2.0528558981220399E-18</v>
      </c>
      <c r="AB133">
        <f t="shared" si="3"/>
        <v>-500</v>
      </c>
      <c r="AC133">
        <v>0</v>
      </c>
      <c r="AD133" t="s">
        <v>279</v>
      </c>
      <c r="AE133">
        <v>80</v>
      </c>
      <c r="AF133">
        <v>28</v>
      </c>
      <c r="AG133">
        <v>0.35</v>
      </c>
      <c r="AH133">
        <v>-4.7842644754650601E-57</v>
      </c>
      <c r="AI133">
        <v>-100</v>
      </c>
      <c r="AJ133">
        <v>81</v>
      </c>
      <c r="AK133">
        <v>34</v>
      </c>
      <c r="AL133">
        <v>0.41975308641975301</v>
      </c>
      <c r="AM133">
        <v>-2.75014832106091E-72</v>
      </c>
      <c r="AN133">
        <v>-100</v>
      </c>
      <c r="AO133" t="s">
        <v>9</v>
      </c>
      <c r="AP133" t="s">
        <v>39</v>
      </c>
    </row>
    <row r="134" spans="1:42" x14ac:dyDescent="0.2">
      <c r="A134" t="s">
        <v>464</v>
      </c>
      <c r="B134">
        <v>682</v>
      </c>
      <c r="C134">
        <v>59</v>
      </c>
      <c r="D134">
        <v>493</v>
      </c>
      <c r="E134">
        <v>34</v>
      </c>
      <c r="F134">
        <v>459</v>
      </c>
      <c r="G134">
        <v>18</v>
      </c>
      <c r="H134">
        <v>657</v>
      </c>
      <c r="I134">
        <v>32</v>
      </c>
      <c r="J134">
        <v>944</v>
      </c>
      <c r="K134">
        <v>51</v>
      </c>
      <c r="L134">
        <v>8.6510263929618803E-2</v>
      </c>
      <c r="M134">
        <v>6.8965517241379296E-2</v>
      </c>
      <c r="N134">
        <v>3.9215686274509803E-2</v>
      </c>
      <c r="O134">
        <v>4.8706240487062402E-2</v>
      </c>
      <c r="P134">
        <v>5.4025423728813603E-2</v>
      </c>
      <c r="Q134">
        <v>-4.5556867957070101E-79</v>
      </c>
      <c r="R134">
        <v>-7.0634595566908198E-43</v>
      </c>
      <c r="S134">
        <v>-4.7388002839681395E-19</v>
      </c>
      <c r="T134">
        <v>-1.3000118223221901E-35</v>
      </c>
      <c r="U134">
        <v>-4.8689202470428703E-58</v>
      </c>
      <c r="V134">
        <v>-100</v>
      </c>
      <c r="W134">
        <v>-100</v>
      </c>
      <c r="X134">
        <v>-100</v>
      </c>
      <c r="Y134">
        <v>-100</v>
      </c>
      <c r="Z134">
        <v>-100</v>
      </c>
      <c r="AA134">
        <v>-4.7388002839681395E-19</v>
      </c>
      <c r="AB134">
        <f t="shared" si="3"/>
        <v>-500</v>
      </c>
      <c r="AC134">
        <v>0</v>
      </c>
      <c r="AD134" t="s">
        <v>280</v>
      </c>
      <c r="AE134">
        <v>268</v>
      </c>
      <c r="AF134">
        <v>44</v>
      </c>
      <c r="AG134">
        <v>0.164179104477612</v>
      </c>
      <c r="AH134">
        <v>-2.8569154595747502E-72</v>
      </c>
      <c r="AI134">
        <v>-100</v>
      </c>
      <c r="AJ134">
        <v>248</v>
      </c>
      <c r="AK134">
        <v>49</v>
      </c>
      <c r="AL134">
        <v>0.19758064516129001</v>
      </c>
      <c r="AM134">
        <v>-1.36579746963947E-84</v>
      </c>
      <c r="AN134">
        <v>-100</v>
      </c>
      <c r="AO134" t="s">
        <v>9</v>
      </c>
      <c r="AP134" t="s">
        <v>76</v>
      </c>
    </row>
    <row r="135" spans="1:42" x14ac:dyDescent="0.2">
      <c r="A135" t="s">
        <v>465</v>
      </c>
      <c r="B135">
        <v>1163</v>
      </c>
      <c r="C135">
        <v>64</v>
      </c>
      <c r="D135">
        <v>859</v>
      </c>
      <c r="E135">
        <v>81</v>
      </c>
      <c r="F135">
        <v>740</v>
      </c>
      <c r="G135">
        <v>32</v>
      </c>
      <c r="H135">
        <v>694</v>
      </c>
      <c r="I135">
        <v>27</v>
      </c>
      <c r="J135">
        <v>541</v>
      </c>
      <c r="K135">
        <v>19</v>
      </c>
      <c r="L135">
        <v>5.50300945829751E-2</v>
      </c>
      <c r="M135">
        <v>9.4295692665890593E-2</v>
      </c>
      <c r="N135">
        <v>4.3243243243243197E-2</v>
      </c>
      <c r="O135">
        <v>3.8904899135446702E-2</v>
      </c>
      <c r="P135">
        <v>3.5120147874306798E-2</v>
      </c>
      <c r="Q135">
        <v>-6.7850642255543499E-73</v>
      </c>
      <c r="R135">
        <v>-5.3346558232646404E-111</v>
      </c>
      <c r="S135">
        <v>-5.5815459652573298E-34</v>
      </c>
      <c r="T135">
        <v>-1.04504969164349E-27</v>
      </c>
      <c r="U135">
        <v>-3.8852514364206702E-19</v>
      </c>
      <c r="V135">
        <v>-100</v>
      </c>
      <c r="W135">
        <v>-100</v>
      </c>
      <c r="X135">
        <v>-100</v>
      </c>
      <c r="Y135">
        <v>-100</v>
      </c>
      <c r="Z135">
        <v>-100</v>
      </c>
      <c r="AA135">
        <v>-3.8852514468711802E-19</v>
      </c>
      <c r="AB135">
        <f t="shared" ref="AB135:AB166" si="4">SUM(V135:Z135)</f>
        <v>-500</v>
      </c>
      <c r="AC135">
        <v>0</v>
      </c>
      <c r="AD135" t="s">
        <v>281</v>
      </c>
      <c r="AE135">
        <v>280</v>
      </c>
      <c r="AF135">
        <v>15</v>
      </c>
      <c r="AG135">
        <v>5.3571428571428603E-2</v>
      </c>
      <c r="AH135">
        <v>-3.92814304789389E-18</v>
      </c>
      <c r="AI135">
        <v>-100</v>
      </c>
      <c r="AJ135">
        <v>490</v>
      </c>
      <c r="AK135">
        <v>26</v>
      </c>
      <c r="AL135">
        <v>5.3061224489795902E-2</v>
      </c>
      <c r="AM135">
        <v>-3.3688040242548597E-30</v>
      </c>
      <c r="AN135">
        <v>-100</v>
      </c>
      <c r="AO135" t="s">
        <v>11</v>
      </c>
      <c r="AP135" t="s">
        <v>66</v>
      </c>
    </row>
    <row r="136" spans="1:42" x14ac:dyDescent="0.2">
      <c r="A136" t="s">
        <v>466</v>
      </c>
      <c r="B136">
        <v>176</v>
      </c>
      <c r="C136">
        <v>46</v>
      </c>
      <c r="D136">
        <v>107</v>
      </c>
      <c r="E136">
        <v>25</v>
      </c>
      <c r="F136">
        <v>99</v>
      </c>
      <c r="G136">
        <v>22</v>
      </c>
      <c r="H136">
        <v>100</v>
      </c>
      <c r="I136">
        <v>14</v>
      </c>
      <c r="J136">
        <v>95</v>
      </c>
      <c r="K136">
        <v>12</v>
      </c>
      <c r="L136">
        <v>0.26136363636363602</v>
      </c>
      <c r="M136">
        <v>0.233644859813084</v>
      </c>
      <c r="N136">
        <v>0.22222222222222199</v>
      </c>
      <c r="O136">
        <v>0.14000000000000001</v>
      </c>
      <c r="P136">
        <v>0.12631578947368399</v>
      </c>
      <c r="Q136">
        <v>-8.4035148567487602E-86</v>
      </c>
      <c r="R136">
        <v>-5.5740477609918899E-46</v>
      </c>
      <c r="S136">
        <v>-4.1339843185821402E-40</v>
      </c>
      <c r="T136">
        <v>-5.1660187390245001E-23</v>
      </c>
      <c r="U136">
        <v>-2.2992180890370198E-19</v>
      </c>
      <c r="V136">
        <v>-100</v>
      </c>
      <c r="W136">
        <v>-100</v>
      </c>
      <c r="X136">
        <v>-100</v>
      </c>
      <c r="Y136">
        <v>-100</v>
      </c>
      <c r="Z136">
        <v>-100</v>
      </c>
      <c r="AA136">
        <v>-2.29973469091092E-19</v>
      </c>
      <c r="AB136">
        <f t="shared" si="4"/>
        <v>-500</v>
      </c>
      <c r="AC136">
        <v>0</v>
      </c>
      <c r="AD136" t="s">
        <v>282</v>
      </c>
      <c r="AE136">
        <v>32</v>
      </c>
      <c r="AF136">
        <v>7</v>
      </c>
      <c r="AG136">
        <v>0.21875</v>
      </c>
      <c r="AH136">
        <v>-1.1865702372009501E-13</v>
      </c>
      <c r="AI136">
        <v>-29.762321658652102</v>
      </c>
      <c r="AJ136">
        <v>30</v>
      </c>
      <c r="AK136">
        <v>16</v>
      </c>
      <c r="AL136">
        <v>0.53333333333333299</v>
      </c>
      <c r="AM136">
        <v>-5.31908147679837E-37</v>
      </c>
      <c r="AN136">
        <v>-100</v>
      </c>
      <c r="AO136" t="s">
        <v>9</v>
      </c>
      <c r="AP136" t="s">
        <v>41</v>
      </c>
    </row>
    <row r="137" spans="1:42" x14ac:dyDescent="0.2">
      <c r="A137" t="s">
        <v>467</v>
      </c>
      <c r="B137">
        <v>318</v>
      </c>
      <c r="C137">
        <v>48</v>
      </c>
      <c r="D137">
        <v>169</v>
      </c>
      <c r="E137">
        <v>28</v>
      </c>
      <c r="F137">
        <v>131</v>
      </c>
      <c r="G137">
        <v>13</v>
      </c>
      <c r="H137">
        <v>81</v>
      </c>
      <c r="I137">
        <v>13</v>
      </c>
      <c r="J137">
        <v>190</v>
      </c>
      <c r="K137">
        <v>31</v>
      </c>
      <c r="L137">
        <v>0.15094339622641501</v>
      </c>
      <c r="M137">
        <v>0.165680473372781</v>
      </c>
      <c r="N137">
        <v>9.9236641221374003E-2</v>
      </c>
      <c r="O137">
        <v>0.16049382716049401</v>
      </c>
      <c r="P137">
        <v>0.163157894736842</v>
      </c>
      <c r="Q137">
        <v>-8.4177192892461E-77</v>
      </c>
      <c r="R137">
        <v>-1.0502532129870701E-46</v>
      </c>
      <c r="S137">
        <v>-1.9333167109891401E-19</v>
      </c>
      <c r="T137">
        <v>-2.7007141897242102E-22</v>
      </c>
      <c r="U137">
        <v>-2.58139275261614E-51</v>
      </c>
      <c r="V137">
        <v>-100</v>
      </c>
      <c r="W137">
        <v>-100</v>
      </c>
      <c r="X137">
        <v>-100</v>
      </c>
      <c r="Y137">
        <v>-100</v>
      </c>
      <c r="Z137">
        <v>-100</v>
      </c>
      <c r="AA137">
        <v>-1.9360174251788599E-19</v>
      </c>
      <c r="AB137">
        <f t="shared" si="4"/>
        <v>-500</v>
      </c>
      <c r="AC137">
        <v>0</v>
      </c>
      <c r="AD137" t="s">
        <v>283</v>
      </c>
      <c r="AE137">
        <v>111</v>
      </c>
      <c r="AF137">
        <v>2</v>
      </c>
      <c r="AG137">
        <v>1.8018018018018001E-2</v>
      </c>
      <c r="AH137">
        <v>-1.5247121640173399E-2</v>
      </c>
      <c r="AI137">
        <v>-4.1909784130421901</v>
      </c>
      <c r="AJ137">
        <v>138</v>
      </c>
      <c r="AK137">
        <v>3</v>
      </c>
      <c r="AL137">
        <v>2.1739130434782601E-2</v>
      </c>
      <c r="AM137">
        <v>-1.69469413174318E-3</v>
      </c>
      <c r="AN137">
        <v>-6.3811002350819201</v>
      </c>
      <c r="AO137" t="s">
        <v>11</v>
      </c>
      <c r="AP137" t="s">
        <v>20</v>
      </c>
    </row>
    <row r="138" spans="1:42" x14ac:dyDescent="0.2">
      <c r="A138" t="s">
        <v>468</v>
      </c>
      <c r="B138">
        <v>72</v>
      </c>
      <c r="C138">
        <v>49</v>
      </c>
      <c r="D138">
        <v>24</v>
      </c>
      <c r="E138">
        <v>9</v>
      </c>
      <c r="F138">
        <v>29</v>
      </c>
      <c r="G138">
        <v>16</v>
      </c>
      <c r="H138">
        <v>19</v>
      </c>
      <c r="I138">
        <v>12</v>
      </c>
      <c r="J138">
        <v>26</v>
      </c>
      <c r="K138">
        <v>20</v>
      </c>
      <c r="L138">
        <v>0.68055555555555602</v>
      </c>
      <c r="M138">
        <v>0.375</v>
      </c>
      <c r="N138">
        <v>0.55172413793103403</v>
      </c>
      <c r="O138">
        <v>0.63157894736842102</v>
      </c>
      <c r="P138">
        <v>0.76923076923076905</v>
      </c>
      <c r="Q138">
        <v>-3.2783528745496398E-118</v>
      </c>
      <c r="R138">
        <v>-1.30713885893439E-19</v>
      </c>
      <c r="S138">
        <v>-2.48615063090866E-37</v>
      </c>
      <c r="T138">
        <v>-2.3835087872703901E-29</v>
      </c>
      <c r="U138">
        <v>-6.6678372677952102E-51</v>
      </c>
      <c r="V138">
        <v>-100</v>
      </c>
      <c r="W138">
        <v>-100</v>
      </c>
      <c r="X138">
        <v>-100</v>
      </c>
      <c r="Y138">
        <v>-100</v>
      </c>
      <c r="Z138">
        <v>-100</v>
      </c>
      <c r="AA138">
        <v>-1.3071388591727501E-19</v>
      </c>
      <c r="AB138">
        <f t="shared" si="4"/>
        <v>-500</v>
      </c>
      <c r="AC138">
        <v>0</v>
      </c>
      <c r="AD138" t="s">
        <v>284</v>
      </c>
      <c r="AE138">
        <v>156</v>
      </c>
      <c r="AF138">
        <v>91</v>
      </c>
      <c r="AG138">
        <v>0.58333333333333304</v>
      </c>
      <c r="AH138">
        <v>-1.25758119645648E-208</v>
      </c>
      <c r="AI138">
        <v>-100</v>
      </c>
      <c r="AJ138">
        <v>217</v>
      </c>
      <c r="AK138">
        <v>129</v>
      </c>
      <c r="AL138">
        <v>0.59447004608294896</v>
      </c>
      <c r="AM138" t="s">
        <v>107</v>
      </c>
      <c r="AN138">
        <v>-100</v>
      </c>
      <c r="AO138" t="s">
        <v>9</v>
      </c>
      <c r="AP138" t="s">
        <v>51</v>
      </c>
    </row>
    <row r="139" spans="1:42" x14ac:dyDescent="0.2">
      <c r="A139" t="s">
        <v>469</v>
      </c>
      <c r="B139">
        <v>155</v>
      </c>
      <c r="C139">
        <v>32</v>
      </c>
      <c r="D139">
        <v>77</v>
      </c>
      <c r="E139">
        <v>13</v>
      </c>
      <c r="F139">
        <v>71</v>
      </c>
      <c r="G139">
        <v>12</v>
      </c>
      <c r="H139">
        <v>96</v>
      </c>
      <c r="I139">
        <v>17</v>
      </c>
      <c r="J139">
        <v>99</v>
      </c>
      <c r="K139">
        <v>18</v>
      </c>
      <c r="L139">
        <v>0.206451612903226</v>
      </c>
      <c r="M139">
        <v>0.168831168831169</v>
      </c>
      <c r="N139">
        <v>0.169014084507042</v>
      </c>
      <c r="O139">
        <v>0.17708333333333301</v>
      </c>
      <c r="P139">
        <v>0.18181818181818199</v>
      </c>
      <c r="Q139">
        <v>-1.71601234518405E-56</v>
      </c>
      <c r="R139">
        <v>-1.33021270708791E-22</v>
      </c>
      <c r="S139">
        <v>-5.5887701348339E-21</v>
      </c>
      <c r="T139">
        <v>-1.7199899136853799E-29</v>
      </c>
      <c r="U139">
        <v>-2.31240832445484E-31</v>
      </c>
      <c r="V139">
        <v>-100</v>
      </c>
      <c r="W139">
        <v>-100</v>
      </c>
      <c r="X139">
        <v>-100</v>
      </c>
      <c r="Y139">
        <v>-100</v>
      </c>
      <c r="Z139">
        <v>-100</v>
      </c>
      <c r="AA139">
        <v>-5.7217914229738301E-21</v>
      </c>
      <c r="AB139">
        <f t="shared" si="4"/>
        <v>-500</v>
      </c>
      <c r="AC139">
        <v>0</v>
      </c>
      <c r="AD139" t="s">
        <v>285</v>
      </c>
      <c r="AE139">
        <v>38</v>
      </c>
      <c r="AF139">
        <v>19</v>
      </c>
      <c r="AG139">
        <v>0.5</v>
      </c>
      <c r="AH139">
        <v>-5.9963925829285799E-43</v>
      </c>
      <c r="AI139">
        <v>-100</v>
      </c>
      <c r="AJ139">
        <v>47</v>
      </c>
      <c r="AK139">
        <v>30</v>
      </c>
      <c r="AL139">
        <v>0.63829787234042601</v>
      </c>
      <c r="AM139">
        <v>-1.3333557060600899E-71</v>
      </c>
      <c r="AN139">
        <v>-100</v>
      </c>
      <c r="AO139" t="s">
        <v>11</v>
      </c>
      <c r="AP139" t="s">
        <v>16</v>
      </c>
    </row>
    <row r="140" spans="1:42" x14ac:dyDescent="0.2">
      <c r="A140" t="s">
        <v>470</v>
      </c>
      <c r="B140">
        <v>211</v>
      </c>
      <c r="C140">
        <v>40</v>
      </c>
      <c r="D140">
        <v>169</v>
      </c>
      <c r="E140">
        <v>26</v>
      </c>
      <c r="F140">
        <v>175</v>
      </c>
      <c r="G140">
        <v>20</v>
      </c>
      <c r="H140">
        <v>227</v>
      </c>
      <c r="I140">
        <v>16</v>
      </c>
      <c r="J140">
        <v>302</v>
      </c>
      <c r="K140">
        <v>22</v>
      </c>
      <c r="L140">
        <v>0.18957345971563999</v>
      </c>
      <c r="M140">
        <v>0.15384615384615399</v>
      </c>
      <c r="N140">
        <v>0.114285714285714</v>
      </c>
      <c r="O140">
        <v>7.0484581497797405E-2</v>
      </c>
      <c r="P140">
        <v>7.2847682119205295E-2</v>
      </c>
      <c r="Q140">
        <v>-1.42608942246438E-68</v>
      </c>
      <c r="R140">
        <v>-1.39462802795805E-42</v>
      </c>
      <c r="S140">
        <v>-2.2043014597992901E-30</v>
      </c>
      <c r="T140">
        <v>-3.7096034566584203E-21</v>
      </c>
      <c r="U140">
        <v>-7.7092500710296698E-29</v>
      </c>
      <c r="V140">
        <v>-100</v>
      </c>
      <c r="W140">
        <v>-100</v>
      </c>
      <c r="X140">
        <v>-100</v>
      </c>
      <c r="Y140">
        <v>-100</v>
      </c>
      <c r="Z140">
        <v>-100</v>
      </c>
      <c r="AA140">
        <v>-3.7096035359552296E-21</v>
      </c>
      <c r="AB140">
        <f t="shared" si="4"/>
        <v>-500</v>
      </c>
      <c r="AC140">
        <v>0</v>
      </c>
      <c r="AD140" t="s">
        <v>286</v>
      </c>
      <c r="AE140">
        <v>62</v>
      </c>
      <c r="AF140">
        <v>7</v>
      </c>
      <c r="AG140">
        <v>0.112903225806452</v>
      </c>
      <c r="AH140">
        <v>-1.6592918664345901E-11</v>
      </c>
      <c r="AI140">
        <v>-24.822043255564498</v>
      </c>
      <c r="AJ140">
        <v>87</v>
      </c>
      <c r="AK140">
        <v>19</v>
      </c>
      <c r="AL140">
        <v>0.21839080459770099</v>
      </c>
      <c r="AM140">
        <v>-1.0964760433549099E-34</v>
      </c>
      <c r="AN140">
        <v>-100</v>
      </c>
      <c r="AO140" t="s">
        <v>11</v>
      </c>
      <c r="AP140" t="s">
        <v>89</v>
      </c>
    </row>
    <row r="141" spans="1:42" x14ac:dyDescent="0.2">
      <c r="A141" t="s">
        <v>471</v>
      </c>
      <c r="B141">
        <v>67</v>
      </c>
      <c r="C141">
        <v>14</v>
      </c>
      <c r="D141">
        <v>34</v>
      </c>
      <c r="E141">
        <v>16</v>
      </c>
      <c r="F141">
        <v>24</v>
      </c>
      <c r="G141">
        <v>10</v>
      </c>
      <c r="H141">
        <v>40</v>
      </c>
      <c r="I141">
        <v>29</v>
      </c>
      <c r="J141">
        <v>39</v>
      </c>
      <c r="K141">
        <v>15</v>
      </c>
      <c r="L141">
        <v>0.20895522388059701</v>
      </c>
      <c r="M141">
        <v>0.47058823529411797</v>
      </c>
      <c r="N141">
        <v>0.41666666666666702</v>
      </c>
      <c r="O141">
        <v>0.72499999999999998</v>
      </c>
      <c r="P141">
        <v>0.38461538461538503</v>
      </c>
      <c r="Q141">
        <v>-1.20462915163231E-25</v>
      </c>
      <c r="R141">
        <v>-8.0107371870970797E-36</v>
      </c>
      <c r="S141">
        <v>-3.2830164507889198E-22</v>
      </c>
      <c r="T141">
        <v>-6.7902788731687301E-72</v>
      </c>
      <c r="U141">
        <v>-5.4138954224349305E-32</v>
      </c>
      <c r="V141">
        <v>-100</v>
      </c>
      <c r="W141">
        <v>-100</v>
      </c>
      <c r="X141">
        <v>-100</v>
      </c>
      <c r="Y141">
        <v>-100</v>
      </c>
      <c r="Z141">
        <v>-100</v>
      </c>
      <c r="AA141">
        <v>-3.2842210804820199E-22</v>
      </c>
      <c r="AB141">
        <f t="shared" si="4"/>
        <v>-500</v>
      </c>
      <c r="AC141">
        <v>0</v>
      </c>
      <c r="AD141" t="s">
        <v>287</v>
      </c>
      <c r="AE141">
        <v>8</v>
      </c>
      <c r="AF141">
        <v>3</v>
      </c>
      <c r="AG141">
        <v>0.375</v>
      </c>
      <c r="AH141">
        <v>-2.6023149722137701E-7</v>
      </c>
      <c r="AI141">
        <v>-15.161694358200601</v>
      </c>
      <c r="AJ141">
        <v>7</v>
      </c>
      <c r="AK141">
        <v>4</v>
      </c>
      <c r="AL141">
        <v>0.57142857142857095</v>
      </c>
      <c r="AM141">
        <v>-2.7259585704710302E-10</v>
      </c>
      <c r="AN141">
        <v>-22.023030876336101</v>
      </c>
      <c r="AO141" t="s">
        <v>11</v>
      </c>
      <c r="AP141" t="s">
        <v>75</v>
      </c>
    </row>
    <row r="142" spans="1:42" x14ac:dyDescent="0.2">
      <c r="A142" t="s">
        <v>472</v>
      </c>
      <c r="B142">
        <v>328</v>
      </c>
      <c r="C142">
        <v>58</v>
      </c>
      <c r="D142">
        <v>168</v>
      </c>
      <c r="E142">
        <v>34</v>
      </c>
      <c r="F142">
        <v>133</v>
      </c>
      <c r="G142">
        <v>20</v>
      </c>
      <c r="H142">
        <v>81</v>
      </c>
      <c r="I142">
        <v>13</v>
      </c>
      <c r="J142">
        <v>184</v>
      </c>
      <c r="K142">
        <v>19</v>
      </c>
      <c r="L142">
        <v>0.176829268292683</v>
      </c>
      <c r="M142">
        <v>0.202380952380952</v>
      </c>
      <c r="N142">
        <v>0.150375939849624</v>
      </c>
      <c r="O142">
        <v>0.16049382716049401</v>
      </c>
      <c r="P142">
        <v>0.103260869565217</v>
      </c>
      <c r="Q142">
        <v>-9.523720264973071E-97</v>
      </c>
      <c r="R142">
        <v>-1.3500252069247201E-59</v>
      </c>
      <c r="S142">
        <v>-6.6911461262497103E-33</v>
      </c>
      <c r="T142">
        <v>-2.7007141897242102E-22</v>
      </c>
      <c r="U142">
        <v>-4.5432726884741403E-28</v>
      </c>
      <c r="V142">
        <v>-100</v>
      </c>
      <c r="W142">
        <v>-100</v>
      </c>
      <c r="X142">
        <v>-100</v>
      </c>
      <c r="Y142">
        <v>-100</v>
      </c>
      <c r="Z142">
        <v>-100</v>
      </c>
      <c r="AA142">
        <v>-2.7007187330638102E-22</v>
      </c>
      <c r="AB142">
        <f t="shared" si="4"/>
        <v>-500</v>
      </c>
      <c r="AC142">
        <v>0</v>
      </c>
      <c r="AD142" t="s">
        <v>288</v>
      </c>
      <c r="AE142">
        <v>107</v>
      </c>
      <c r="AF142">
        <v>6</v>
      </c>
      <c r="AG142">
        <v>5.60747663551402E-2</v>
      </c>
      <c r="AH142">
        <v>-3.4196990897072903E-8</v>
      </c>
      <c r="AI142">
        <v>-17.191128198195699</v>
      </c>
      <c r="AJ142">
        <v>123</v>
      </c>
      <c r="AK142">
        <v>17</v>
      </c>
      <c r="AL142">
        <v>0.138211382113821</v>
      </c>
      <c r="AM142">
        <v>-1.57550848058302E-27</v>
      </c>
      <c r="AN142">
        <v>-100</v>
      </c>
      <c r="AO142" t="s">
        <v>11</v>
      </c>
      <c r="AP142" t="s">
        <v>20</v>
      </c>
    </row>
    <row r="143" spans="1:42" x14ac:dyDescent="0.2">
      <c r="A143" t="s">
        <v>473</v>
      </c>
      <c r="B143">
        <v>553</v>
      </c>
      <c r="C143">
        <v>79</v>
      </c>
      <c r="D143">
        <v>261</v>
      </c>
      <c r="E143">
        <v>32</v>
      </c>
      <c r="F143">
        <v>299</v>
      </c>
      <c r="G143">
        <v>18</v>
      </c>
      <c r="H143">
        <v>463</v>
      </c>
      <c r="I143">
        <v>59</v>
      </c>
      <c r="J143">
        <v>482</v>
      </c>
      <c r="K143">
        <v>22</v>
      </c>
      <c r="L143">
        <v>0.14285714285714299</v>
      </c>
      <c r="M143">
        <v>0.122605363984674</v>
      </c>
      <c r="N143">
        <v>6.02006688963211E-2</v>
      </c>
      <c r="O143">
        <v>0.12742980561555101</v>
      </c>
      <c r="P143">
        <v>4.5643153526971E-2</v>
      </c>
      <c r="Q143">
        <v>-3.0271480382598002E-123</v>
      </c>
      <c r="R143">
        <v>-1.0859840002818901E-48</v>
      </c>
      <c r="S143">
        <v>-2.2649302420567302E-22</v>
      </c>
      <c r="T143">
        <v>-2.1678254065249599E-89</v>
      </c>
      <c r="U143">
        <v>-2.28014850772433E-24</v>
      </c>
      <c r="V143">
        <v>-100</v>
      </c>
      <c r="W143">
        <v>-100</v>
      </c>
      <c r="X143">
        <v>-100</v>
      </c>
      <c r="Y143">
        <v>-100</v>
      </c>
      <c r="Z143">
        <v>-100</v>
      </c>
      <c r="AA143">
        <v>-2.2877317271339702E-22</v>
      </c>
      <c r="AB143">
        <f t="shared" si="4"/>
        <v>-500</v>
      </c>
      <c r="AC143">
        <v>0</v>
      </c>
      <c r="AD143" t="s">
        <v>289</v>
      </c>
      <c r="AE143">
        <v>143</v>
      </c>
      <c r="AF143">
        <v>56</v>
      </c>
      <c r="AG143">
        <v>0.391608391608392</v>
      </c>
      <c r="AH143">
        <v>-7.1264512315603604E-116</v>
      </c>
      <c r="AI143">
        <v>-100</v>
      </c>
      <c r="AJ143">
        <v>177</v>
      </c>
      <c r="AK143">
        <v>70</v>
      </c>
      <c r="AL143">
        <v>0.39548022598870097</v>
      </c>
      <c r="AM143">
        <v>-8.5425522986804397E-145</v>
      </c>
      <c r="AN143">
        <v>-100</v>
      </c>
      <c r="AO143" t="s">
        <v>9</v>
      </c>
      <c r="AP143" t="s">
        <v>62</v>
      </c>
    </row>
    <row r="144" spans="1:42" x14ac:dyDescent="0.2">
      <c r="A144" t="s">
        <v>474</v>
      </c>
      <c r="B144">
        <v>124</v>
      </c>
      <c r="C144">
        <v>34</v>
      </c>
      <c r="D144">
        <v>39</v>
      </c>
      <c r="E144">
        <v>14</v>
      </c>
      <c r="F144">
        <v>37</v>
      </c>
      <c r="G144">
        <v>19</v>
      </c>
      <c r="H144">
        <v>31</v>
      </c>
      <c r="I144">
        <v>11</v>
      </c>
      <c r="J144">
        <v>61</v>
      </c>
      <c r="K144">
        <v>23</v>
      </c>
      <c r="L144">
        <v>0.27419354838709697</v>
      </c>
      <c r="M144">
        <v>0.35897435897435898</v>
      </c>
      <c r="N144">
        <v>0.51351351351351304</v>
      </c>
      <c r="O144">
        <v>0.35483870967741898</v>
      </c>
      <c r="P144">
        <v>0.37704918032786899</v>
      </c>
      <c r="Q144">
        <v>-1.15979913328173E-64</v>
      </c>
      <c r="R144">
        <v>-1.9397999322262299E-29</v>
      </c>
      <c r="S144">
        <v>-3.0029665476548498E-43</v>
      </c>
      <c r="T144">
        <v>-2.3480376997460699E-23</v>
      </c>
      <c r="U144">
        <v>-4.8294234826858398E-48</v>
      </c>
      <c r="V144">
        <v>-100</v>
      </c>
      <c r="W144">
        <v>-100</v>
      </c>
      <c r="X144">
        <v>-100</v>
      </c>
      <c r="Y144">
        <v>-100</v>
      </c>
      <c r="Z144">
        <v>-100</v>
      </c>
      <c r="AA144">
        <v>-2.3480396395460001E-23</v>
      </c>
      <c r="AB144">
        <f t="shared" si="4"/>
        <v>-500</v>
      </c>
      <c r="AC144">
        <v>0</v>
      </c>
      <c r="AD144" t="s">
        <v>290</v>
      </c>
      <c r="AE144">
        <v>19</v>
      </c>
      <c r="AF144">
        <v>4</v>
      </c>
      <c r="AG144">
        <v>0.21052631578947401</v>
      </c>
      <c r="AH144">
        <v>-2.9707197168841399E-8</v>
      </c>
      <c r="AI144">
        <v>-17.331876507272401</v>
      </c>
      <c r="AJ144">
        <v>41</v>
      </c>
      <c r="AK144">
        <v>12</v>
      </c>
      <c r="AL144">
        <v>0.292682926829268</v>
      </c>
      <c r="AM144">
        <v>-3.6114816010998604E-24</v>
      </c>
      <c r="AN144">
        <v>-100</v>
      </c>
      <c r="AO144" t="s">
        <v>26</v>
      </c>
      <c r="AP144" t="s">
        <v>60</v>
      </c>
    </row>
    <row r="145" spans="1:42" x14ac:dyDescent="0.2">
      <c r="A145" t="s">
        <v>475</v>
      </c>
      <c r="B145">
        <v>66</v>
      </c>
      <c r="C145">
        <v>37</v>
      </c>
      <c r="D145">
        <v>39</v>
      </c>
      <c r="E145">
        <v>29</v>
      </c>
      <c r="F145">
        <v>16</v>
      </c>
      <c r="G145">
        <v>10</v>
      </c>
      <c r="H145">
        <v>18</v>
      </c>
      <c r="I145">
        <v>10</v>
      </c>
      <c r="J145">
        <v>29</v>
      </c>
      <c r="K145">
        <v>20</v>
      </c>
      <c r="L145">
        <v>0.560606060606061</v>
      </c>
      <c r="M145">
        <v>0.74358974358974395</v>
      </c>
      <c r="N145">
        <v>0.625</v>
      </c>
      <c r="O145">
        <v>0.55555555555555602</v>
      </c>
      <c r="P145">
        <v>0.68965517241379304</v>
      </c>
      <c r="Q145">
        <v>-7.8006615710169695E-85</v>
      </c>
      <c r="R145">
        <v>-1.8703500554671799E-72</v>
      </c>
      <c r="S145">
        <v>-1.3569004929898199E-24</v>
      </c>
      <c r="T145">
        <v>-7.3919676704916606E-24</v>
      </c>
      <c r="U145">
        <v>-2.8866734786654E-49</v>
      </c>
      <c r="V145">
        <v>-100</v>
      </c>
      <c r="W145">
        <v>-100</v>
      </c>
      <c r="X145">
        <v>-100</v>
      </c>
      <c r="Y145">
        <v>-100</v>
      </c>
      <c r="Z145">
        <v>-100</v>
      </c>
      <c r="AA145">
        <v>-8.74886816348148E-24</v>
      </c>
      <c r="AB145">
        <f t="shared" si="4"/>
        <v>-500</v>
      </c>
      <c r="AC145">
        <v>0</v>
      </c>
      <c r="AD145" t="s">
        <v>291</v>
      </c>
      <c r="AE145">
        <v>59</v>
      </c>
      <c r="AF145">
        <v>32</v>
      </c>
      <c r="AG145">
        <v>0.54237288135593198</v>
      </c>
      <c r="AH145">
        <v>-6.4774146120325105E-73</v>
      </c>
      <c r="AI145">
        <v>-100</v>
      </c>
      <c r="AJ145">
        <v>71</v>
      </c>
      <c r="AK145">
        <v>38</v>
      </c>
      <c r="AL145">
        <v>0.53521126760563398</v>
      </c>
      <c r="AM145">
        <v>-5.4255281976945402E-86</v>
      </c>
      <c r="AN145">
        <v>-100</v>
      </c>
      <c r="AO145" t="s">
        <v>26</v>
      </c>
      <c r="AP145" t="s">
        <v>60</v>
      </c>
    </row>
    <row r="146" spans="1:42" x14ac:dyDescent="0.2">
      <c r="A146" t="s">
        <v>476</v>
      </c>
      <c r="B146">
        <v>45</v>
      </c>
      <c r="C146">
        <v>24</v>
      </c>
      <c r="D146">
        <v>25</v>
      </c>
      <c r="E146">
        <v>12</v>
      </c>
      <c r="F146">
        <v>11</v>
      </c>
      <c r="G146">
        <v>9</v>
      </c>
      <c r="H146">
        <v>13</v>
      </c>
      <c r="I146">
        <v>10</v>
      </c>
      <c r="J146">
        <v>25</v>
      </c>
      <c r="K146">
        <v>17</v>
      </c>
      <c r="L146">
        <v>0.53333333333333299</v>
      </c>
      <c r="M146">
        <v>0.48</v>
      </c>
      <c r="N146">
        <v>0.81818181818181801</v>
      </c>
      <c r="O146">
        <v>0.76923076923076905</v>
      </c>
      <c r="P146">
        <v>0.68</v>
      </c>
      <c r="Q146">
        <v>-8.3422150067657596E-55</v>
      </c>
      <c r="R146">
        <v>-2.4372102738134399E-27</v>
      </c>
      <c r="S146">
        <v>-5.6071712210251099E-24</v>
      </c>
      <c r="T146">
        <v>-4.8682407048923598E-26</v>
      </c>
      <c r="U146">
        <v>-6.6779795526309496E-42</v>
      </c>
      <c r="V146">
        <v>-100</v>
      </c>
      <c r="W146">
        <v>-100</v>
      </c>
      <c r="X146">
        <v>-100</v>
      </c>
      <c r="Y146">
        <v>-100</v>
      </c>
      <c r="Z146">
        <v>-100</v>
      </c>
      <c r="AA146">
        <v>-5.6582908383478497E-24</v>
      </c>
      <c r="AB146">
        <f t="shared" si="4"/>
        <v>-500</v>
      </c>
      <c r="AC146">
        <v>0</v>
      </c>
      <c r="AD146" t="s">
        <v>292</v>
      </c>
      <c r="AE146">
        <v>56</v>
      </c>
      <c r="AF146">
        <v>43</v>
      </c>
      <c r="AG146">
        <v>0.76785714285714302</v>
      </c>
      <c r="AH146">
        <v>-7.3970188740169807E-108</v>
      </c>
      <c r="AI146">
        <v>-100</v>
      </c>
      <c r="AJ146">
        <v>79</v>
      </c>
      <c r="AK146">
        <v>62</v>
      </c>
      <c r="AL146">
        <v>0.784810126582278</v>
      </c>
      <c r="AM146">
        <v>-5.4329946519865403E-156</v>
      </c>
      <c r="AN146">
        <v>-100</v>
      </c>
      <c r="AO146" t="s">
        <v>9</v>
      </c>
      <c r="AP146" t="s">
        <v>99</v>
      </c>
    </row>
    <row r="147" spans="1:42" x14ac:dyDescent="0.2">
      <c r="A147" t="s">
        <v>477</v>
      </c>
      <c r="B147">
        <v>823</v>
      </c>
      <c r="C147">
        <v>89</v>
      </c>
      <c r="D147">
        <v>392</v>
      </c>
      <c r="E147">
        <v>32</v>
      </c>
      <c r="F147">
        <v>390</v>
      </c>
      <c r="G147">
        <v>24</v>
      </c>
      <c r="H147">
        <v>713</v>
      </c>
      <c r="I147">
        <v>34</v>
      </c>
      <c r="J147">
        <v>942</v>
      </c>
      <c r="K147">
        <v>27</v>
      </c>
      <c r="L147">
        <v>0.108140947752126</v>
      </c>
      <c r="M147">
        <v>8.1632653061224497E-2</v>
      </c>
      <c r="N147">
        <v>6.15384615384615E-2</v>
      </c>
      <c r="O147">
        <v>4.7685834502103799E-2</v>
      </c>
      <c r="P147">
        <v>2.8662420382165599E-2</v>
      </c>
      <c r="Q147">
        <v>-2.8454970223189301E-127</v>
      </c>
      <c r="R147">
        <v>-7.7987682203991499E-43</v>
      </c>
      <c r="S147">
        <v>-1.5242174313421901E-29</v>
      </c>
      <c r="T147">
        <v>-1.9982413351051901E-37</v>
      </c>
      <c r="U147">
        <v>-3.07201579543741E-24</v>
      </c>
      <c r="V147">
        <v>-100</v>
      </c>
      <c r="W147">
        <v>-100</v>
      </c>
      <c r="X147">
        <v>-100</v>
      </c>
      <c r="Y147">
        <v>-100</v>
      </c>
      <c r="Z147">
        <v>-100</v>
      </c>
      <c r="AA147">
        <v>-3.0720310376119199E-24</v>
      </c>
      <c r="AB147">
        <f t="shared" si="4"/>
        <v>-500</v>
      </c>
      <c r="AC147">
        <v>0</v>
      </c>
      <c r="AD147" t="s">
        <v>293</v>
      </c>
      <c r="AE147">
        <v>175</v>
      </c>
      <c r="AF147">
        <v>19</v>
      </c>
      <c r="AG147">
        <v>0.108571428571429</v>
      </c>
      <c r="AH147">
        <v>-1.6883361105252999E-28</v>
      </c>
      <c r="AI147">
        <v>-100</v>
      </c>
      <c r="AJ147">
        <v>215</v>
      </c>
      <c r="AK147">
        <v>35</v>
      </c>
      <c r="AL147">
        <v>0.162790697674419</v>
      </c>
      <c r="AM147">
        <v>-1.09019795022383E-57</v>
      </c>
      <c r="AN147">
        <v>-100</v>
      </c>
      <c r="AO147" t="s">
        <v>11</v>
      </c>
      <c r="AP147" t="s">
        <v>62</v>
      </c>
    </row>
    <row r="148" spans="1:42" x14ac:dyDescent="0.2">
      <c r="A148" t="s">
        <v>478</v>
      </c>
      <c r="B148">
        <v>140</v>
      </c>
      <c r="C148">
        <v>47</v>
      </c>
      <c r="D148">
        <v>82</v>
      </c>
      <c r="E148">
        <v>20</v>
      </c>
      <c r="F148">
        <v>114</v>
      </c>
      <c r="G148">
        <v>16</v>
      </c>
      <c r="H148">
        <v>93</v>
      </c>
      <c r="I148">
        <v>20</v>
      </c>
      <c r="J148">
        <v>75</v>
      </c>
      <c r="K148">
        <v>20</v>
      </c>
      <c r="L148">
        <v>0.33571428571428602</v>
      </c>
      <c r="M148">
        <v>0.24390243902438999</v>
      </c>
      <c r="N148">
        <v>0.140350877192982</v>
      </c>
      <c r="O148">
        <v>0.21505376344086</v>
      </c>
      <c r="P148">
        <v>0.266666666666667</v>
      </c>
      <c r="Q148">
        <v>-1.2079615831100301E-93</v>
      </c>
      <c r="R148">
        <v>-1.6446347616123699E-37</v>
      </c>
      <c r="S148">
        <v>-4.1325170793348202E-26</v>
      </c>
      <c r="T148">
        <v>-2.7685729828628401E-36</v>
      </c>
      <c r="U148">
        <v>-2.1513681139560701E-38</v>
      </c>
      <c r="V148">
        <v>-100</v>
      </c>
      <c r="W148">
        <v>-100</v>
      </c>
      <c r="X148">
        <v>-100</v>
      </c>
      <c r="Y148">
        <v>-100</v>
      </c>
      <c r="Z148">
        <v>-100</v>
      </c>
      <c r="AA148">
        <v>-4.1325170796302699E-26</v>
      </c>
      <c r="AB148">
        <f t="shared" si="4"/>
        <v>-500</v>
      </c>
      <c r="AC148">
        <v>0</v>
      </c>
      <c r="AD148" t="s">
        <v>294</v>
      </c>
      <c r="AE148">
        <v>38</v>
      </c>
      <c r="AF148">
        <v>26</v>
      </c>
      <c r="AG148">
        <v>0.68421052631578905</v>
      </c>
      <c r="AH148">
        <v>-1.6979889886204801E-63</v>
      </c>
      <c r="AI148">
        <v>-100</v>
      </c>
      <c r="AJ148">
        <v>58</v>
      </c>
      <c r="AK148">
        <v>33</v>
      </c>
      <c r="AL148">
        <v>0.568965517241379</v>
      </c>
      <c r="AM148">
        <v>-3.9180052333182102E-76</v>
      </c>
      <c r="AN148">
        <v>-100</v>
      </c>
      <c r="AO148" t="s">
        <v>9</v>
      </c>
      <c r="AP148" t="s">
        <v>43</v>
      </c>
    </row>
    <row r="149" spans="1:42" x14ac:dyDescent="0.2">
      <c r="A149" t="s">
        <v>479</v>
      </c>
      <c r="B149">
        <v>56</v>
      </c>
      <c r="C149">
        <v>36</v>
      </c>
      <c r="D149">
        <v>35</v>
      </c>
      <c r="E149">
        <v>15</v>
      </c>
      <c r="F149">
        <v>30</v>
      </c>
      <c r="G149">
        <v>12</v>
      </c>
      <c r="H149">
        <v>32</v>
      </c>
      <c r="I149">
        <v>20</v>
      </c>
      <c r="J149">
        <v>36</v>
      </c>
      <c r="K149">
        <v>14</v>
      </c>
      <c r="L149">
        <v>0.64285714285714302</v>
      </c>
      <c r="M149">
        <v>0.42857142857142899</v>
      </c>
      <c r="N149">
        <v>0.4</v>
      </c>
      <c r="O149">
        <v>0.625</v>
      </c>
      <c r="P149">
        <v>0.38888888888888901</v>
      </c>
      <c r="Q149">
        <v>-8.3142420751409801E-86</v>
      </c>
      <c r="R149">
        <v>-7.0382336665763406E-33</v>
      </c>
      <c r="S149">
        <v>-4.0224686402202098E-26</v>
      </c>
      <c r="T149">
        <v>-6.4770924142511997E-48</v>
      </c>
      <c r="U149">
        <v>-4.9047948307562298E-30</v>
      </c>
      <c r="V149">
        <v>-100</v>
      </c>
      <c r="W149">
        <v>-100</v>
      </c>
      <c r="X149">
        <v>-100</v>
      </c>
      <c r="Y149">
        <v>-100</v>
      </c>
      <c r="Z149">
        <v>-100</v>
      </c>
      <c r="AA149">
        <v>-4.02295982352666E-26</v>
      </c>
      <c r="AB149">
        <f t="shared" si="4"/>
        <v>-500</v>
      </c>
      <c r="AC149">
        <v>0</v>
      </c>
      <c r="AD149" t="s">
        <v>295</v>
      </c>
      <c r="AE149">
        <v>21</v>
      </c>
      <c r="AF149">
        <v>11</v>
      </c>
      <c r="AG149">
        <v>0.52380952380952395</v>
      </c>
      <c r="AH149">
        <v>-9.9323063433858897E-26</v>
      </c>
      <c r="AI149">
        <v>-100</v>
      </c>
      <c r="AJ149">
        <v>27</v>
      </c>
      <c r="AK149">
        <v>9</v>
      </c>
      <c r="AL149">
        <v>0.33333333333333298</v>
      </c>
      <c r="AM149">
        <v>-4.6643977597665904E-19</v>
      </c>
      <c r="AN149">
        <v>-100</v>
      </c>
      <c r="AO149" t="s">
        <v>9</v>
      </c>
      <c r="AP149" t="s">
        <v>95</v>
      </c>
    </row>
    <row r="150" spans="1:42" x14ac:dyDescent="0.2">
      <c r="A150" t="s">
        <v>480</v>
      </c>
      <c r="B150">
        <v>115</v>
      </c>
      <c r="C150">
        <v>47</v>
      </c>
      <c r="D150">
        <v>71</v>
      </c>
      <c r="E150">
        <v>33</v>
      </c>
      <c r="F150">
        <v>42</v>
      </c>
      <c r="G150">
        <v>13</v>
      </c>
      <c r="H150">
        <v>61</v>
      </c>
      <c r="I150">
        <v>16</v>
      </c>
      <c r="J150">
        <v>121</v>
      </c>
      <c r="K150">
        <v>28</v>
      </c>
      <c r="L150">
        <v>0.40869565217391302</v>
      </c>
      <c r="M150">
        <v>0.46478873239436602</v>
      </c>
      <c r="N150">
        <v>0.30952380952380998</v>
      </c>
      <c r="O150">
        <v>0.26229508196721302</v>
      </c>
      <c r="P150">
        <v>0.23140495867768601</v>
      </c>
      <c r="Q150">
        <v>-1.27545280582865E-98</v>
      </c>
      <c r="R150">
        <v>-4.1163422043272501E-72</v>
      </c>
      <c r="S150">
        <v>-1.9506256860689001E-26</v>
      </c>
      <c r="T150">
        <v>-7.0643980724656899E-31</v>
      </c>
      <c r="U150">
        <v>-3.5310071573511601E-51</v>
      </c>
      <c r="V150">
        <v>-100</v>
      </c>
      <c r="W150">
        <v>-100</v>
      </c>
      <c r="X150">
        <v>-100</v>
      </c>
      <c r="Y150">
        <v>-100</v>
      </c>
      <c r="Z150">
        <v>-100</v>
      </c>
      <c r="AA150">
        <v>-1.9506963300496199E-26</v>
      </c>
      <c r="AB150">
        <f t="shared" si="4"/>
        <v>-500</v>
      </c>
      <c r="AC150">
        <v>0</v>
      </c>
      <c r="AD150" t="s">
        <v>296</v>
      </c>
      <c r="AE150">
        <v>86</v>
      </c>
      <c r="AF150">
        <v>29</v>
      </c>
      <c r="AG150">
        <v>0.337209302325581</v>
      </c>
      <c r="AH150">
        <v>-1.8434788082391599E-58</v>
      </c>
      <c r="AI150">
        <v>-100</v>
      </c>
      <c r="AJ150">
        <v>139</v>
      </c>
      <c r="AK150">
        <v>46</v>
      </c>
      <c r="AL150">
        <v>0.33093525179856098</v>
      </c>
      <c r="AM150">
        <v>-2.42523712561887E-91</v>
      </c>
      <c r="AN150">
        <v>-100</v>
      </c>
      <c r="AO150" t="s">
        <v>9</v>
      </c>
      <c r="AP150" t="s">
        <v>84</v>
      </c>
    </row>
    <row r="151" spans="1:42" x14ac:dyDescent="0.2">
      <c r="A151" t="s">
        <v>481</v>
      </c>
      <c r="B151">
        <v>63</v>
      </c>
      <c r="C151">
        <v>35</v>
      </c>
      <c r="D151">
        <v>34</v>
      </c>
      <c r="E151">
        <v>13</v>
      </c>
      <c r="F151">
        <v>22</v>
      </c>
      <c r="G151">
        <v>14</v>
      </c>
      <c r="H151">
        <v>21</v>
      </c>
      <c r="I151">
        <v>16</v>
      </c>
      <c r="J151">
        <v>35</v>
      </c>
      <c r="K151">
        <v>13</v>
      </c>
      <c r="L151">
        <v>0.55555555555555602</v>
      </c>
      <c r="M151">
        <v>0.38235294117647101</v>
      </c>
      <c r="N151">
        <v>0.63636363636363602</v>
      </c>
      <c r="O151">
        <v>0.76190476190476197</v>
      </c>
      <c r="P151">
        <v>0.371428571428571</v>
      </c>
      <c r="Q151">
        <v>-3.9313006631819703E-80</v>
      </c>
      <c r="R151">
        <v>-7.18213118588612E-28</v>
      </c>
      <c r="S151">
        <v>-4.2227406472140999E-34</v>
      </c>
      <c r="T151">
        <v>-7.5492507337236599E-41</v>
      </c>
      <c r="U151">
        <v>-1.14083783537038E-27</v>
      </c>
      <c r="V151">
        <v>-100</v>
      </c>
      <c r="W151">
        <v>-100</v>
      </c>
      <c r="X151">
        <v>-100</v>
      </c>
      <c r="Y151">
        <v>-100</v>
      </c>
      <c r="Z151">
        <v>-100</v>
      </c>
      <c r="AA151">
        <v>-1.85905137623313E-27</v>
      </c>
      <c r="AB151">
        <f t="shared" si="4"/>
        <v>-500</v>
      </c>
      <c r="AC151">
        <v>0</v>
      </c>
      <c r="AD151" t="s">
        <v>297</v>
      </c>
      <c r="AE151">
        <v>26</v>
      </c>
      <c r="AF151">
        <v>3</v>
      </c>
      <c r="AG151">
        <v>0.115384615384615</v>
      </c>
      <c r="AH151">
        <v>-1.18126774821154E-5</v>
      </c>
      <c r="AI151">
        <v>-11.346343146644699</v>
      </c>
      <c r="AJ151">
        <v>43</v>
      </c>
      <c r="AK151">
        <v>5</v>
      </c>
      <c r="AL151">
        <v>0.116279069767442</v>
      </c>
      <c r="AM151">
        <v>-1.1938294438637E-8</v>
      </c>
      <c r="AN151">
        <v>-18.243514590686502</v>
      </c>
      <c r="AO151" t="s">
        <v>11</v>
      </c>
      <c r="AP151" t="s">
        <v>61</v>
      </c>
    </row>
    <row r="152" spans="1:42" x14ac:dyDescent="0.2">
      <c r="A152" t="s">
        <v>482</v>
      </c>
      <c r="B152">
        <v>619</v>
      </c>
      <c r="C152">
        <v>79</v>
      </c>
      <c r="D152">
        <v>458</v>
      </c>
      <c r="E152">
        <v>43</v>
      </c>
      <c r="F152">
        <v>449</v>
      </c>
      <c r="G152">
        <v>27</v>
      </c>
      <c r="H152">
        <v>454</v>
      </c>
      <c r="I152">
        <v>28</v>
      </c>
      <c r="J152">
        <v>600</v>
      </c>
      <c r="K152">
        <v>26</v>
      </c>
      <c r="L152">
        <v>0.12762520193861099</v>
      </c>
      <c r="M152">
        <v>9.3886462882096094E-2</v>
      </c>
      <c r="N152">
        <v>6.0133630289532301E-2</v>
      </c>
      <c r="O152">
        <v>6.1674008810572702E-2</v>
      </c>
      <c r="P152">
        <v>4.33333333333333E-2</v>
      </c>
      <c r="Q152">
        <v>-3.8517933237896001E-119</v>
      </c>
      <c r="R152">
        <v>-1.1458779636293E-59</v>
      </c>
      <c r="S152">
        <v>-9.1350492577735303E-33</v>
      </c>
      <c r="T152">
        <v>-3.1465678498361799E-34</v>
      </c>
      <c r="U152">
        <v>-6.1936463319157003E-28</v>
      </c>
      <c r="V152">
        <v>-100</v>
      </c>
      <c r="W152">
        <v>-100</v>
      </c>
      <c r="X152">
        <v>-100</v>
      </c>
      <c r="Y152">
        <v>-100</v>
      </c>
      <c r="Z152">
        <v>-100</v>
      </c>
      <c r="AA152">
        <v>-6.1937408289761303E-28</v>
      </c>
      <c r="AB152">
        <f t="shared" si="4"/>
        <v>-500</v>
      </c>
      <c r="AC152">
        <v>0</v>
      </c>
      <c r="AD152" t="s">
        <v>298</v>
      </c>
      <c r="AE152">
        <v>688</v>
      </c>
      <c r="AF152">
        <v>175</v>
      </c>
      <c r="AG152">
        <v>0.25436046511627902</v>
      </c>
      <c r="AH152">
        <v>0</v>
      </c>
      <c r="AI152">
        <v>-100</v>
      </c>
      <c r="AJ152">
        <v>713</v>
      </c>
      <c r="AK152">
        <v>185</v>
      </c>
      <c r="AL152">
        <v>0.25946704067321202</v>
      </c>
      <c r="AM152">
        <v>0</v>
      </c>
      <c r="AN152">
        <v>-100</v>
      </c>
      <c r="AO152" t="s">
        <v>9</v>
      </c>
      <c r="AP152" t="s">
        <v>71</v>
      </c>
    </row>
    <row r="153" spans="1:42" x14ac:dyDescent="0.2">
      <c r="A153" t="s">
        <v>483</v>
      </c>
      <c r="B153">
        <v>71</v>
      </c>
      <c r="C153">
        <v>32</v>
      </c>
      <c r="D153">
        <v>54</v>
      </c>
      <c r="E153">
        <v>29</v>
      </c>
      <c r="F153">
        <v>28</v>
      </c>
      <c r="G153">
        <v>13</v>
      </c>
      <c r="H153">
        <v>47</v>
      </c>
      <c r="I153">
        <v>21</v>
      </c>
      <c r="J153">
        <v>46</v>
      </c>
      <c r="K153">
        <v>20</v>
      </c>
      <c r="L153">
        <v>0.45070422535211302</v>
      </c>
      <c r="M153">
        <v>0.53703703703703698</v>
      </c>
      <c r="N153">
        <v>0.46428571428571402</v>
      </c>
      <c r="O153">
        <v>0.44680851063829802</v>
      </c>
      <c r="P153">
        <v>0.434782608695652</v>
      </c>
      <c r="Q153">
        <v>-2.07961000354277E-69</v>
      </c>
      <c r="R153">
        <v>-4.8331964364842005E-66</v>
      </c>
      <c r="S153">
        <v>-2.92497832694114E-29</v>
      </c>
      <c r="T153">
        <v>-5.8876504277739897E-46</v>
      </c>
      <c r="U153">
        <v>-1.57327862675752E-43</v>
      </c>
      <c r="V153">
        <v>-100</v>
      </c>
      <c r="W153">
        <v>-100</v>
      </c>
      <c r="X153">
        <v>-100</v>
      </c>
      <c r="Y153">
        <v>-100</v>
      </c>
      <c r="Z153">
        <v>-100</v>
      </c>
      <c r="AA153">
        <v>-2.9249783269411602E-29</v>
      </c>
      <c r="AB153">
        <f t="shared" si="4"/>
        <v>-500</v>
      </c>
      <c r="AC153">
        <v>0</v>
      </c>
      <c r="AD153" t="s">
        <v>299</v>
      </c>
      <c r="AE153">
        <v>51</v>
      </c>
      <c r="AF153">
        <v>22</v>
      </c>
      <c r="AG153">
        <v>0.43137254901960798</v>
      </c>
      <c r="AH153">
        <v>-1.21829626833146E-47</v>
      </c>
      <c r="AI153">
        <v>-100</v>
      </c>
      <c r="AJ153">
        <v>75</v>
      </c>
      <c r="AK153">
        <v>35</v>
      </c>
      <c r="AL153">
        <v>0.46666666666666701</v>
      </c>
      <c r="AM153">
        <v>-1.8027164415344699E-76</v>
      </c>
      <c r="AN153">
        <v>-100</v>
      </c>
      <c r="AO153" t="s">
        <v>9</v>
      </c>
      <c r="AP153" t="s">
        <v>82</v>
      </c>
    </row>
    <row r="154" spans="1:42" x14ac:dyDescent="0.2">
      <c r="A154" t="s">
        <v>484</v>
      </c>
      <c r="B154">
        <v>2582</v>
      </c>
      <c r="C154">
        <v>80</v>
      </c>
      <c r="D154">
        <v>2063</v>
      </c>
      <c r="E154">
        <v>77</v>
      </c>
      <c r="F154">
        <v>1711</v>
      </c>
      <c r="G154">
        <v>38</v>
      </c>
      <c r="H154">
        <v>2047</v>
      </c>
      <c r="I154">
        <v>60</v>
      </c>
      <c r="J154">
        <v>2643</v>
      </c>
      <c r="K154">
        <v>69</v>
      </c>
      <c r="L154">
        <v>3.09837335398916E-2</v>
      </c>
      <c r="M154">
        <v>3.7324285021812897E-2</v>
      </c>
      <c r="N154">
        <v>2.22092343658679E-2</v>
      </c>
      <c r="O154">
        <v>2.9311187103077702E-2</v>
      </c>
      <c r="P154">
        <v>2.6106696935300801E-2</v>
      </c>
      <c r="Q154">
        <v>-4.2962735107185398E-71</v>
      </c>
      <c r="R154">
        <v>-1.58559834522235E-74</v>
      </c>
      <c r="S154">
        <v>-1.8487200392570801E-29</v>
      </c>
      <c r="T154">
        <v>-2.2166299270774799E-52</v>
      </c>
      <c r="U154">
        <v>-1.16630581224931E-56</v>
      </c>
      <c r="V154">
        <v>-100</v>
      </c>
      <c r="W154">
        <v>-100</v>
      </c>
      <c r="X154">
        <v>-100</v>
      </c>
      <c r="Y154">
        <v>-100</v>
      </c>
      <c r="Z154">
        <v>-100</v>
      </c>
      <c r="AA154">
        <v>-1.8487200392570801E-29</v>
      </c>
      <c r="AB154">
        <f t="shared" si="4"/>
        <v>-500</v>
      </c>
      <c r="AC154">
        <v>0</v>
      </c>
      <c r="AD154" t="s">
        <v>300</v>
      </c>
      <c r="AE154">
        <v>945</v>
      </c>
      <c r="AF154">
        <v>93</v>
      </c>
      <c r="AG154">
        <v>9.8412698412698396E-2</v>
      </c>
      <c r="AH154" s="1">
        <v>-5.9229170575896102E-129</v>
      </c>
      <c r="AI154">
        <v>-100</v>
      </c>
      <c r="AJ154">
        <v>995</v>
      </c>
      <c r="AK154">
        <v>128</v>
      </c>
      <c r="AL154">
        <v>0.128643216080402</v>
      </c>
      <c r="AM154">
        <v>-2.4123157087284901E-192</v>
      </c>
      <c r="AN154">
        <v>-100</v>
      </c>
      <c r="AO154" t="s">
        <v>11</v>
      </c>
      <c r="AP154" t="s">
        <v>48</v>
      </c>
    </row>
    <row r="155" spans="1:42" x14ac:dyDescent="0.2">
      <c r="A155" t="s">
        <v>485</v>
      </c>
      <c r="B155">
        <v>775</v>
      </c>
      <c r="C155">
        <v>105</v>
      </c>
      <c r="D155">
        <v>515</v>
      </c>
      <c r="E155">
        <v>55</v>
      </c>
      <c r="F155">
        <v>524</v>
      </c>
      <c r="G155">
        <v>37</v>
      </c>
      <c r="H155">
        <v>660</v>
      </c>
      <c r="I155">
        <v>29</v>
      </c>
      <c r="J155">
        <v>777</v>
      </c>
      <c r="K155">
        <v>36</v>
      </c>
      <c r="L155">
        <v>0.135483870967742</v>
      </c>
      <c r="M155">
        <v>0.106796116504854</v>
      </c>
      <c r="N155">
        <v>7.0610687022900798E-2</v>
      </c>
      <c r="O155">
        <v>4.3939393939393903E-2</v>
      </c>
      <c r="P155">
        <v>4.6332046332046302E-2</v>
      </c>
      <c r="Q155">
        <v>-1.2572118000008501E-160</v>
      </c>
      <c r="R155">
        <v>-5.01022735562016E-79</v>
      </c>
      <c r="S155">
        <v>-6.7414152981177402E-47</v>
      </c>
      <c r="T155">
        <v>-3.8170404332959902E-31</v>
      </c>
      <c r="U155">
        <v>-4.3849637335487598E-39</v>
      </c>
      <c r="V155">
        <v>-100</v>
      </c>
      <c r="W155">
        <v>-100</v>
      </c>
      <c r="X155">
        <v>-100</v>
      </c>
      <c r="Y155">
        <v>-100</v>
      </c>
      <c r="Z155">
        <v>-100</v>
      </c>
      <c r="AA155">
        <v>-3.8170404771456201E-31</v>
      </c>
      <c r="AB155">
        <f t="shared" si="4"/>
        <v>-500</v>
      </c>
      <c r="AC155">
        <v>0</v>
      </c>
      <c r="AD155" t="s">
        <v>301</v>
      </c>
      <c r="AE155">
        <v>581</v>
      </c>
      <c r="AF155">
        <v>174</v>
      </c>
      <c r="AG155">
        <v>0.29948364888123902</v>
      </c>
      <c r="AH155">
        <v>0</v>
      </c>
      <c r="AI155">
        <v>-100</v>
      </c>
      <c r="AJ155">
        <v>643</v>
      </c>
      <c r="AK155">
        <v>171</v>
      </c>
      <c r="AL155">
        <v>0.26594090202177301</v>
      </c>
      <c r="AM155" t="s">
        <v>118</v>
      </c>
      <c r="AN155">
        <v>-100</v>
      </c>
      <c r="AO155" t="s">
        <v>9</v>
      </c>
      <c r="AP155" t="s">
        <v>71</v>
      </c>
    </row>
    <row r="156" spans="1:42" x14ac:dyDescent="0.2">
      <c r="A156" t="s">
        <v>486</v>
      </c>
      <c r="B156">
        <v>197</v>
      </c>
      <c r="C156">
        <v>37</v>
      </c>
      <c r="D156">
        <v>115</v>
      </c>
      <c r="E156">
        <v>35</v>
      </c>
      <c r="F156">
        <v>76</v>
      </c>
      <c r="G156">
        <v>17</v>
      </c>
      <c r="H156">
        <v>82</v>
      </c>
      <c r="I156">
        <v>20</v>
      </c>
      <c r="J156">
        <v>102</v>
      </c>
      <c r="K156">
        <v>24</v>
      </c>
      <c r="L156">
        <v>0.18781725888324899</v>
      </c>
      <c r="M156">
        <v>0.30434782608695699</v>
      </c>
      <c r="N156">
        <v>0.22368421052631601</v>
      </c>
      <c r="O156">
        <v>0.24390243902438999</v>
      </c>
      <c r="P156">
        <v>0.23529411764705899</v>
      </c>
      <c r="Q156">
        <v>-2.1726018854757301E-63</v>
      </c>
      <c r="R156">
        <v>-2.2704351515914501E-68</v>
      </c>
      <c r="S156">
        <v>-2.1773030177156201E-31</v>
      </c>
      <c r="T156">
        <v>-1.6446347616123699E-37</v>
      </c>
      <c r="U156">
        <v>-2.7603297757147998E-44</v>
      </c>
      <c r="V156">
        <v>-100</v>
      </c>
      <c r="W156">
        <v>-100</v>
      </c>
      <c r="X156">
        <v>-100</v>
      </c>
      <c r="Y156">
        <v>-100</v>
      </c>
      <c r="Z156">
        <v>-100</v>
      </c>
      <c r="AA156">
        <v>-2.1773046623506602E-31</v>
      </c>
      <c r="AB156">
        <f t="shared" si="4"/>
        <v>-500</v>
      </c>
      <c r="AC156">
        <v>0</v>
      </c>
      <c r="AD156" t="s">
        <v>302</v>
      </c>
      <c r="AE156">
        <v>48</v>
      </c>
      <c r="AF156">
        <v>10</v>
      </c>
      <c r="AG156">
        <v>0.20833333333333301</v>
      </c>
      <c r="AH156">
        <v>-1.05563020180328E-18</v>
      </c>
      <c r="AI156">
        <v>-100</v>
      </c>
      <c r="AJ156">
        <v>87</v>
      </c>
      <c r="AK156">
        <v>17</v>
      </c>
      <c r="AL156">
        <v>0.195402298850575</v>
      </c>
      <c r="AM156">
        <v>-2.76939089858002E-30</v>
      </c>
      <c r="AN156">
        <v>-100</v>
      </c>
      <c r="AO156" t="s">
        <v>11</v>
      </c>
      <c r="AP156" t="s">
        <v>28</v>
      </c>
    </row>
    <row r="157" spans="1:42" x14ac:dyDescent="0.2">
      <c r="A157" t="s">
        <v>487</v>
      </c>
      <c r="B157">
        <v>132</v>
      </c>
      <c r="C157">
        <v>79</v>
      </c>
      <c r="D157">
        <v>86</v>
      </c>
      <c r="E157">
        <v>42</v>
      </c>
      <c r="F157">
        <v>38</v>
      </c>
      <c r="G157">
        <v>24</v>
      </c>
      <c r="H157">
        <v>41</v>
      </c>
      <c r="I157">
        <v>21</v>
      </c>
      <c r="J157">
        <v>35</v>
      </c>
      <c r="K157">
        <v>15</v>
      </c>
      <c r="L157">
        <v>0.59848484848484895</v>
      </c>
      <c r="M157">
        <v>0.48837209302325602</v>
      </c>
      <c r="N157">
        <v>0.63157894736842102</v>
      </c>
      <c r="O157">
        <v>0.51219512195121997</v>
      </c>
      <c r="P157">
        <v>0.42857142857142899</v>
      </c>
      <c r="Q157">
        <v>-1.1709594161816201E-182</v>
      </c>
      <c r="R157">
        <v>-1.44323646583433E-92</v>
      </c>
      <c r="S157">
        <v>-2.16177067092827E-57</v>
      </c>
      <c r="T157">
        <v>-1.2745597979356201E-47</v>
      </c>
      <c r="U157">
        <v>-7.0382336665763406E-33</v>
      </c>
      <c r="V157">
        <v>-100</v>
      </c>
      <c r="W157">
        <v>-100</v>
      </c>
      <c r="X157">
        <v>-100</v>
      </c>
      <c r="Y157">
        <v>-100</v>
      </c>
      <c r="Z157">
        <v>-100</v>
      </c>
      <c r="AA157">
        <v>-7.0382336665763502E-33</v>
      </c>
      <c r="AB157">
        <f t="shared" si="4"/>
        <v>-500</v>
      </c>
      <c r="AC157">
        <v>0</v>
      </c>
      <c r="AD157" t="s">
        <v>303</v>
      </c>
      <c r="AE157">
        <v>39</v>
      </c>
      <c r="AF157">
        <v>19</v>
      </c>
      <c r="AG157">
        <v>0.487179487179487</v>
      </c>
      <c r="AH157">
        <v>-1.16743911645522E-42</v>
      </c>
      <c r="AI157">
        <v>-100</v>
      </c>
      <c r="AJ157">
        <v>66</v>
      </c>
      <c r="AK157">
        <v>33</v>
      </c>
      <c r="AL157">
        <v>0.5</v>
      </c>
      <c r="AM157">
        <v>-1.5998680775947301E-73</v>
      </c>
      <c r="AN157">
        <v>-100</v>
      </c>
      <c r="AO157" t="s">
        <v>9</v>
      </c>
      <c r="AP157" t="s">
        <v>18</v>
      </c>
    </row>
    <row r="158" spans="1:42" x14ac:dyDescent="0.2">
      <c r="A158" t="s">
        <v>488</v>
      </c>
      <c r="B158">
        <v>200</v>
      </c>
      <c r="C158">
        <v>78</v>
      </c>
      <c r="D158">
        <v>91</v>
      </c>
      <c r="E158">
        <v>24</v>
      </c>
      <c r="F158">
        <v>76</v>
      </c>
      <c r="G158">
        <v>23</v>
      </c>
      <c r="H158">
        <v>124</v>
      </c>
      <c r="I158">
        <v>20</v>
      </c>
      <c r="J158">
        <v>136</v>
      </c>
      <c r="K158">
        <v>29</v>
      </c>
      <c r="L158">
        <v>0.39</v>
      </c>
      <c r="M158">
        <v>0.26373626373626402</v>
      </c>
      <c r="N158">
        <v>0.30263157894736797</v>
      </c>
      <c r="O158">
        <v>0.16129032258064499</v>
      </c>
      <c r="P158">
        <v>0.213235294117647</v>
      </c>
      <c r="Q158">
        <v>-1.50693793085922E-160</v>
      </c>
      <c r="R158">
        <v>-1.2267285770726801E-45</v>
      </c>
      <c r="S158">
        <v>-2.14271939705716E-45</v>
      </c>
      <c r="T158">
        <v>-1.4891728895516299E-33</v>
      </c>
      <c r="U158">
        <v>-8.4849273425031895E-52</v>
      </c>
      <c r="V158">
        <v>-100</v>
      </c>
      <c r="W158">
        <v>-100</v>
      </c>
      <c r="X158">
        <v>-100</v>
      </c>
      <c r="Y158">
        <v>-100</v>
      </c>
      <c r="Z158">
        <v>-100</v>
      </c>
      <c r="AA158">
        <v>-1.4891728895549999E-33</v>
      </c>
      <c r="AB158">
        <f t="shared" si="4"/>
        <v>-500</v>
      </c>
      <c r="AC158">
        <v>0</v>
      </c>
      <c r="AD158" t="s">
        <v>304</v>
      </c>
      <c r="AE158">
        <v>107</v>
      </c>
      <c r="AF158">
        <v>72</v>
      </c>
      <c r="AG158">
        <v>0.67289719626168198</v>
      </c>
      <c r="AH158">
        <v>-2.1871068016208999E-172</v>
      </c>
      <c r="AI158">
        <v>-100</v>
      </c>
      <c r="AJ158">
        <v>89</v>
      </c>
      <c r="AK158">
        <v>64</v>
      </c>
      <c r="AL158">
        <v>0.71910112359550604</v>
      </c>
      <c r="AM158">
        <v>-1.5734881654994401E-156</v>
      </c>
      <c r="AN158">
        <v>-100</v>
      </c>
      <c r="AO158" t="s">
        <v>9</v>
      </c>
      <c r="AP158" t="s">
        <v>98</v>
      </c>
    </row>
    <row r="159" spans="1:42" x14ac:dyDescent="0.2">
      <c r="A159" t="s">
        <v>489</v>
      </c>
      <c r="B159">
        <v>305</v>
      </c>
      <c r="C159">
        <v>76</v>
      </c>
      <c r="D159">
        <v>183</v>
      </c>
      <c r="E159">
        <v>55</v>
      </c>
      <c r="F159">
        <v>151</v>
      </c>
      <c r="G159">
        <v>21</v>
      </c>
      <c r="H159">
        <v>232</v>
      </c>
      <c r="I159">
        <v>31</v>
      </c>
      <c r="J159">
        <v>488</v>
      </c>
      <c r="K159">
        <v>48</v>
      </c>
      <c r="L159">
        <v>0.249180327868852</v>
      </c>
      <c r="M159">
        <v>0.30054644808743203</v>
      </c>
      <c r="N159">
        <v>0.139072847682119</v>
      </c>
      <c r="O159">
        <v>0.13362068965517199</v>
      </c>
      <c r="P159">
        <v>9.8360655737704902E-2</v>
      </c>
      <c r="Q159">
        <v>-7.8694036742123204E-139</v>
      </c>
      <c r="R159">
        <v>-3.83173252924089E-106</v>
      </c>
      <c r="S159">
        <v>-1.0373741069699301E-33</v>
      </c>
      <c r="T159">
        <v>-1.92545722183521E-48</v>
      </c>
      <c r="U159">
        <v>-2.0760348541125801E-67</v>
      </c>
      <c r="V159">
        <v>-100</v>
      </c>
      <c r="W159">
        <v>-100</v>
      </c>
      <c r="X159">
        <v>-100</v>
      </c>
      <c r="Y159">
        <v>-100</v>
      </c>
      <c r="Z159">
        <v>-100</v>
      </c>
      <c r="AA159">
        <v>-1.0373741069699301E-33</v>
      </c>
      <c r="AB159">
        <f t="shared" si="4"/>
        <v>-500</v>
      </c>
      <c r="AC159">
        <v>0</v>
      </c>
      <c r="AD159" t="s">
        <v>305</v>
      </c>
      <c r="AE159">
        <v>76</v>
      </c>
      <c r="AF159">
        <v>31</v>
      </c>
      <c r="AG159">
        <v>0.40789473684210498</v>
      </c>
      <c r="AH159">
        <v>-1.4899465128620199E-65</v>
      </c>
      <c r="AI159">
        <v>-100</v>
      </c>
      <c r="AJ159">
        <v>99</v>
      </c>
      <c r="AK159">
        <v>40</v>
      </c>
      <c r="AL159">
        <v>0.40404040404040398</v>
      </c>
      <c r="AM159">
        <v>-6.4039997382076303E-84</v>
      </c>
      <c r="AN159">
        <v>-100</v>
      </c>
      <c r="AO159" t="s">
        <v>9</v>
      </c>
      <c r="AP159" t="s">
        <v>91</v>
      </c>
    </row>
    <row r="160" spans="1:42" x14ac:dyDescent="0.2">
      <c r="A160" t="s">
        <v>490</v>
      </c>
      <c r="B160">
        <v>847</v>
      </c>
      <c r="C160">
        <v>71</v>
      </c>
      <c r="D160">
        <v>401</v>
      </c>
      <c r="E160">
        <v>36</v>
      </c>
      <c r="F160">
        <v>393</v>
      </c>
      <c r="G160">
        <v>27</v>
      </c>
      <c r="H160">
        <v>728</v>
      </c>
      <c r="I160">
        <v>45</v>
      </c>
      <c r="J160">
        <v>954</v>
      </c>
      <c r="K160">
        <v>38</v>
      </c>
      <c r="L160">
        <v>8.38252656434475E-2</v>
      </c>
      <c r="M160">
        <v>8.9775561097256901E-2</v>
      </c>
      <c r="N160">
        <v>6.8702290076335895E-2</v>
      </c>
      <c r="O160">
        <v>6.1813186813186802E-2</v>
      </c>
      <c r="P160">
        <v>3.9832285115303998E-2</v>
      </c>
      <c r="Q160">
        <v>-8.6511962904869801E-94</v>
      </c>
      <c r="R160">
        <v>-1.6594609837302099E-49</v>
      </c>
      <c r="S160">
        <v>-2.4398134326375701E-34</v>
      </c>
      <c r="T160">
        <v>-4.76463531062892E-54</v>
      </c>
      <c r="U160">
        <v>-1.0398717179952E-38</v>
      </c>
      <c r="V160">
        <v>-100</v>
      </c>
      <c r="W160">
        <v>-100</v>
      </c>
      <c r="X160">
        <v>-100</v>
      </c>
      <c r="Y160">
        <v>-100</v>
      </c>
      <c r="Z160">
        <v>-100</v>
      </c>
      <c r="AA160">
        <v>-2.4399174198093798E-34</v>
      </c>
      <c r="AB160">
        <f t="shared" si="4"/>
        <v>-500</v>
      </c>
      <c r="AC160">
        <v>0</v>
      </c>
      <c r="AD160" t="s">
        <v>306</v>
      </c>
      <c r="AE160">
        <v>169</v>
      </c>
      <c r="AF160">
        <v>20</v>
      </c>
      <c r="AG160">
        <v>0.118343195266272</v>
      </c>
      <c r="AH160">
        <v>-1.0623575950460901E-30</v>
      </c>
      <c r="AI160">
        <v>-100</v>
      </c>
      <c r="AJ160">
        <v>205</v>
      </c>
      <c r="AK160">
        <v>37</v>
      </c>
      <c r="AL160">
        <v>0.180487804878049</v>
      </c>
      <c r="AM160">
        <v>-1.08718926862768E-62</v>
      </c>
      <c r="AN160">
        <v>-100</v>
      </c>
      <c r="AO160" t="s">
        <v>11</v>
      </c>
      <c r="AP160" t="s">
        <v>62</v>
      </c>
    </row>
    <row r="161" spans="1:42" x14ac:dyDescent="0.2">
      <c r="A161" t="s">
        <v>491</v>
      </c>
      <c r="B161">
        <v>153</v>
      </c>
      <c r="C161">
        <v>43</v>
      </c>
      <c r="D161">
        <v>87</v>
      </c>
      <c r="E161">
        <v>25</v>
      </c>
      <c r="F161">
        <v>90</v>
      </c>
      <c r="G161">
        <v>26</v>
      </c>
      <c r="H161">
        <v>124</v>
      </c>
      <c r="I161">
        <v>42</v>
      </c>
      <c r="J161">
        <v>195</v>
      </c>
      <c r="K161">
        <v>23</v>
      </c>
      <c r="L161">
        <v>0.28104575163398698</v>
      </c>
      <c r="M161">
        <v>0.28735632183908</v>
      </c>
      <c r="N161">
        <v>0.28888888888888897</v>
      </c>
      <c r="O161">
        <v>0.33870967741935498</v>
      </c>
      <c r="P161">
        <v>0.117948717948718</v>
      </c>
      <c r="Q161">
        <v>-6.9832657349439999E-82</v>
      </c>
      <c r="R161">
        <v>-1.4942452868874099E-48</v>
      </c>
      <c r="S161">
        <v>-1.6744721718074699E-50</v>
      </c>
      <c r="T161">
        <v>-4.7151845098692702E-84</v>
      </c>
      <c r="U161">
        <v>-4.8743114826341105E-35</v>
      </c>
      <c r="V161">
        <v>-100</v>
      </c>
      <c r="W161">
        <v>-100</v>
      </c>
      <c r="X161">
        <v>-100</v>
      </c>
      <c r="Y161">
        <v>-100</v>
      </c>
      <c r="Z161">
        <v>-100</v>
      </c>
      <c r="AA161">
        <v>-4.8743114826342602E-35</v>
      </c>
      <c r="AB161">
        <f t="shared" si="4"/>
        <v>-500</v>
      </c>
      <c r="AC161">
        <v>0</v>
      </c>
      <c r="AD161" t="s">
        <v>307</v>
      </c>
      <c r="AE161">
        <v>62</v>
      </c>
      <c r="AF161">
        <v>39</v>
      </c>
      <c r="AG161">
        <v>0.62903225806451601</v>
      </c>
      <c r="AH161">
        <v>-2.9388102252258901E-92</v>
      </c>
      <c r="AI161">
        <v>-100</v>
      </c>
      <c r="AJ161">
        <v>169</v>
      </c>
      <c r="AK161">
        <v>98</v>
      </c>
      <c r="AL161">
        <v>0.57988165680473402</v>
      </c>
      <c r="AM161">
        <v>-3.6182673929047598E-224</v>
      </c>
      <c r="AN161">
        <v>-100</v>
      </c>
      <c r="AO161" t="s">
        <v>9</v>
      </c>
      <c r="AP161" t="s">
        <v>69</v>
      </c>
    </row>
    <row r="162" spans="1:42" x14ac:dyDescent="0.2">
      <c r="A162" t="s">
        <v>492</v>
      </c>
      <c r="B162">
        <v>112</v>
      </c>
      <c r="C162">
        <v>71</v>
      </c>
      <c r="D162">
        <v>74</v>
      </c>
      <c r="E162">
        <v>37</v>
      </c>
      <c r="F162">
        <v>35</v>
      </c>
      <c r="G162">
        <v>22</v>
      </c>
      <c r="H162">
        <v>32</v>
      </c>
      <c r="I162">
        <v>17</v>
      </c>
      <c r="J162">
        <v>36</v>
      </c>
      <c r="K162">
        <v>17</v>
      </c>
      <c r="L162">
        <v>0.63392857142857095</v>
      </c>
      <c r="M162">
        <v>0.5</v>
      </c>
      <c r="N162">
        <v>0.628571428571429</v>
      </c>
      <c r="O162">
        <v>0.53125</v>
      </c>
      <c r="P162">
        <v>0.47222222222222199</v>
      </c>
      <c r="Q162">
        <v>-4.6365584421266999E-167</v>
      </c>
      <c r="R162">
        <v>-3.0057176855055902E-82</v>
      </c>
      <c r="S162">
        <v>-1.18228431575179E-52</v>
      </c>
      <c r="T162">
        <v>-3.4545162764301303E-39</v>
      </c>
      <c r="U162">
        <v>-5.2168709856484296E-38</v>
      </c>
      <c r="V162">
        <v>-100</v>
      </c>
      <c r="W162">
        <v>-100</v>
      </c>
      <c r="X162">
        <v>-100</v>
      </c>
      <c r="Y162">
        <v>-100</v>
      </c>
      <c r="Z162">
        <v>-100</v>
      </c>
      <c r="AA162">
        <v>-5.5623226132914499E-38</v>
      </c>
      <c r="AB162">
        <f t="shared" si="4"/>
        <v>-500</v>
      </c>
      <c r="AC162">
        <v>0</v>
      </c>
      <c r="AD162" t="s">
        <v>308</v>
      </c>
      <c r="AE162">
        <v>32</v>
      </c>
      <c r="AF162">
        <v>14</v>
      </c>
      <c r="AG162">
        <v>0.4375</v>
      </c>
      <c r="AH162">
        <v>-6.1290911199651699E-31</v>
      </c>
      <c r="AI162">
        <v>-100</v>
      </c>
      <c r="AJ162">
        <v>69</v>
      </c>
      <c r="AK162">
        <v>39</v>
      </c>
      <c r="AL162">
        <v>0.565217391304348</v>
      </c>
      <c r="AM162">
        <v>-1.53977045646413E-89</v>
      </c>
      <c r="AN162">
        <v>-100</v>
      </c>
      <c r="AO162" t="s">
        <v>9</v>
      </c>
      <c r="AP162" t="s">
        <v>18</v>
      </c>
    </row>
    <row r="163" spans="1:42" x14ac:dyDescent="0.2">
      <c r="A163" t="s">
        <v>493</v>
      </c>
      <c r="B163">
        <v>96</v>
      </c>
      <c r="C163">
        <v>74</v>
      </c>
      <c r="D163">
        <v>34</v>
      </c>
      <c r="E163">
        <v>28</v>
      </c>
      <c r="F163">
        <v>45</v>
      </c>
      <c r="G163">
        <v>31</v>
      </c>
      <c r="H163">
        <v>33</v>
      </c>
      <c r="I163">
        <v>18</v>
      </c>
      <c r="J163">
        <v>32</v>
      </c>
      <c r="K163">
        <v>22</v>
      </c>
      <c r="L163">
        <v>0.77083333333333304</v>
      </c>
      <c r="M163">
        <v>0.82352941176470595</v>
      </c>
      <c r="N163">
        <v>0.68888888888888899</v>
      </c>
      <c r="O163">
        <v>0.54545454545454497</v>
      </c>
      <c r="P163">
        <v>0.6875</v>
      </c>
      <c r="Q163">
        <v>-8.5978260452513105E-185</v>
      </c>
      <c r="R163">
        <v>-2.3814833067927198E-72</v>
      </c>
      <c r="S163">
        <v>-1.3639154671588099E-75</v>
      </c>
      <c r="T163">
        <v>-1.05899901550473E-41</v>
      </c>
      <c r="U163">
        <v>-5.19115404483347E-54</v>
      </c>
      <c r="V163">
        <v>-100</v>
      </c>
      <c r="W163">
        <v>-100</v>
      </c>
      <c r="X163">
        <v>-100</v>
      </c>
      <c r="Y163">
        <v>-100</v>
      </c>
      <c r="Z163">
        <v>-100</v>
      </c>
      <c r="AA163">
        <v>-1.05899901550525E-41</v>
      </c>
      <c r="AB163">
        <f t="shared" si="4"/>
        <v>-500</v>
      </c>
      <c r="AC163">
        <v>0</v>
      </c>
      <c r="AD163" t="s">
        <v>309</v>
      </c>
      <c r="AE163">
        <v>57</v>
      </c>
      <c r="AF163">
        <v>43</v>
      </c>
      <c r="AG163">
        <v>0.75438596491228105</v>
      </c>
      <c r="AH163">
        <v>-3.0067217188122298E-107</v>
      </c>
      <c r="AI163">
        <v>-100</v>
      </c>
      <c r="AJ163">
        <v>72</v>
      </c>
      <c r="AK163">
        <v>57</v>
      </c>
      <c r="AL163">
        <v>0.79166666666666696</v>
      </c>
      <c r="AM163">
        <v>-6.0265750086237696E-144</v>
      </c>
      <c r="AN163">
        <v>-100</v>
      </c>
      <c r="AO163" t="s">
        <v>9</v>
      </c>
      <c r="AP163" t="s">
        <v>74</v>
      </c>
    </row>
    <row r="164" spans="1:42" x14ac:dyDescent="0.2">
      <c r="A164" t="s">
        <v>494</v>
      </c>
      <c r="B164">
        <v>693</v>
      </c>
      <c r="C164">
        <v>145</v>
      </c>
      <c r="D164">
        <v>437</v>
      </c>
      <c r="E164">
        <v>41</v>
      </c>
      <c r="F164">
        <v>422</v>
      </c>
      <c r="G164">
        <v>34</v>
      </c>
      <c r="H164">
        <v>736</v>
      </c>
      <c r="I164">
        <v>43</v>
      </c>
      <c r="J164">
        <v>1013</v>
      </c>
      <c r="K164">
        <v>53</v>
      </c>
      <c r="L164">
        <v>0.209235209235209</v>
      </c>
      <c r="M164">
        <v>9.3821510297482799E-2</v>
      </c>
      <c r="N164">
        <v>8.0568720379146905E-2</v>
      </c>
      <c r="O164">
        <v>5.8423913043478298E-2</v>
      </c>
      <c r="P164">
        <v>5.2319842053307003E-2</v>
      </c>
      <c r="Q164" t="s">
        <v>108</v>
      </c>
      <c r="R164">
        <v>-5.8654955756537297E-57</v>
      </c>
      <c r="S164">
        <v>-3.2770043301925197E-45</v>
      </c>
      <c r="T164">
        <v>-1.1506507302688699E-50</v>
      </c>
      <c r="U164">
        <v>-1.64172171899735E-59</v>
      </c>
      <c r="V164">
        <v>-100</v>
      </c>
      <c r="W164">
        <v>-100</v>
      </c>
      <c r="X164">
        <v>-100</v>
      </c>
      <c r="Y164">
        <v>-100</v>
      </c>
      <c r="Z164">
        <v>-100</v>
      </c>
      <c r="AA164">
        <v>-3.2770158367057098E-45</v>
      </c>
      <c r="AB164">
        <f t="shared" si="4"/>
        <v>-500</v>
      </c>
      <c r="AC164">
        <v>0</v>
      </c>
      <c r="AD164" t="s">
        <v>310</v>
      </c>
      <c r="AE164">
        <v>89</v>
      </c>
      <c r="AF164">
        <v>7</v>
      </c>
      <c r="AG164">
        <v>7.8651685393258397E-2</v>
      </c>
      <c r="AH164">
        <v>-2.2347611701137199E-10</v>
      </c>
      <c r="AI164">
        <v>-22.2217165241664</v>
      </c>
      <c r="AJ164">
        <v>152</v>
      </c>
      <c r="AK164">
        <v>29</v>
      </c>
      <c r="AL164">
        <v>0.19078947368421101</v>
      </c>
      <c r="AM164">
        <v>-2.99216664428285E-50</v>
      </c>
      <c r="AN164">
        <v>-100</v>
      </c>
      <c r="AO164" t="s">
        <v>11</v>
      </c>
      <c r="AP164" t="s">
        <v>62</v>
      </c>
    </row>
    <row r="165" spans="1:42" x14ac:dyDescent="0.2">
      <c r="A165" t="s">
        <v>495</v>
      </c>
      <c r="B165">
        <v>506</v>
      </c>
      <c r="C165">
        <v>118</v>
      </c>
      <c r="D165">
        <v>343</v>
      </c>
      <c r="E165">
        <v>74</v>
      </c>
      <c r="F165">
        <v>166</v>
      </c>
      <c r="G165">
        <v>28</v>
      </c>
      <c r="H165">
        <v>189</v>
      </c>
      <c r="I165">
        <v>28</v>
      </c>
      <c r="J165">
        <v>268</v>
      </c>
      <c r="K165">
        <v>52</v>
      </c>
      <c r="L165">
        <v>0.233201581027668</v>
      </c>
      <c r="M165">
        <v>0.21574344023323599</v>
      </c>
      <c r="N165">
        <v>0.16867469879518099</v>
      </c>
      <c r="O165">
        <v>0.148148148148148</v>
      </c>
      <c r="P165">
        <v>0.19402985074626899</v>
      </c>
      <c r="Q165">
        <v>-1.10482822024122E-210</v>
      </c>
      <c r="R165">
        <v>-5.3595133409960903E-130</v>
      </c>
      <c r="S165">
        <v>-6.10728586042866E-47</v>
      </c>
      <c r="T165">
        <v>-3.0346799109100602E-45</v>
      </c>
      <c r="U165">
        <v>-3.2544212563283501E-89</v>
      </c>
      <c r="V165">
        <v>-100</v>
      </c>
      <c r="W165">
        <v>-100</v>
      </c>
      <c r="X165">
        <v>-100</v>
      </c>
      <c r="Y165">
        <v>-100</v>
      </c>
      <c r="Z165">
        <v>-100</v>
      </c>
      <c r="AA165">
        <v>-3.0957527695143399E-45</v>
      </c>
      <c r="AB165">
        <f t="shared" si="4"/>
        <v>-500</v>
      </c>
      <c r="AC165">
        <v>0</v>
      </c>
      <c r="AD165" t="s">
        <v>311</v>
      </c>
      <c r="AE165">
        <v>161</v>
      </c>
      <c r="AF165">
        <v>41</v>
      </c>
      <c r="AG165">
        <v>0.25465838509316802</v>
      </c>
      <c r="AH165">
        <v>-3.9863148148004398E-76</v>
      </c>
      <c r="AI165">
        <v>-100</v>
      </c>
      <c r="AJ165">
        <v>305</v>
      </c>
      <c r="AK165">
        <v>91</v>
      </c>
      <c r="AL165">
        <v>0.29836065573770498</v>
      </c>
      <c r="AM165">
        <v>-3.9297247332808602E-174</v>
      </c>
      <c r="AN165">
        <v>-100</v>
      </c>
      <c r="AO165" t="s">
        <v>11</v>
      </c>
      <c r="AP165" t="s">
        <v>77</v>
      </c>
    </row>
    <row r="166" spans="1:42" x14ac:dyDescent="0.2">
      <c r="A166" t="s">
        <v>496</v>
      </c>
      <c r="B166">
        <v>1216</v>
      </c>
      <c r="C166">
        <v>102</v>
      </c>
      <c r="D166">
        <v>784</v>
      </c>
      <c r="E166">
        <v>44</v>
      </c>
      <c r="F166">
        <v>758</v>
      </c>
      <c r="G166">
        <v>46</v>
      </c>
      <c r="H166">
        <v>755</v>
      </c>
      <c r="I166">
        <v>63</v>
      </c>
      <c r="J166">
        <v>552</v>
      </c>
      <c r="K166">
        <v>37</v>
      </c>
      <c r="L166">
        <v>8.3881578947368404E-2</v>
      </c>
      <c r="M166">
        <v>5.6122448979591802E-2</v>
      </c>
      <c r="N166">
        <v>6.0686015831134602E-2</v>
      </c>
      <c r="O166">
        <v>8.34437086092715E-2</v>
      </c>
      <c r="P166">
        <v>6.7028985507246397E-2</v>
      </c>
      <c r="Q166">
        <v>-5.7794600286029598E-134</v>
      </c>
      <c r="R166">
        <v>-4.9057197955675399E-51</v>
      </c>
      <c r="S166">
        <v>-7.6623209013824407E-55</v>
      </c>
      <c r="T166">
        <v>-2.6942409011510399E-83</v>
      </c>
      <c r="U166">
        <v>-4.7290035533972104E-46</v>
      </c>
      <c r="V166">
        <v>-100</v>
      </c>
      <c r="W166">
        <v>-100</v>
      </c>
      <c r="X166">
        <v>-100</v>
      </c>
      <c r="Y166">
        <v>-100</v>
      </c>
      <c r="Z166">
        <v>-100</v>
      </c>
      <c r="AA166">
        <v>-4.7290526182574903E-46</v>
      </c>
      <c r="AB166">
        <f t="shared" si="4"/>
        <v>-500</v>
      </c>
      <c r="AC166">
        <v>0</v>
      </c>
      <c r="AD166" t="s">
        <v>312</v>
      </c>
      <c r="AE166">
        <v>305</v>
      </c>
      <c r="AF166">
        <v>16</v>
      </c>
      <c r="AG166">
        <v>5.2459016393442602E-2</v>
      </c>
      <c r="AH166">
        <v>-4.2616980884699502E-19</v>
      </c>
      <c r="AI166">
        <v>-100</v>
      </c>
      <c r="AJ166">
        <v>413</v>
      </c>
      <c r="AK166">
        <v>32</v>
      </c>
      <c r="AL166">
        <v>7.7481840193704604E-2</v>
      </c>
      <c r="AM166">
        <v>-4.2852143315200097E-42</v>
      </c>
      <c r="AN166">
        <v>-100</v>
      </c>
      <c r="AO166" t="s">
        <v>11</v>
      </c>
      <c r="AP166" t="s">
        <v>66</v>
      </c>
    </row>
    <row r="167" spans="1:42" x14ac:dyDescent="0.2">
      <c r="A167" t="s">
        <v>497</v>
      </c>
      <c r="B167">
        <v>143</v>
      </c>
      <c r="C167">
        <v>76</v>
      </c>
      <c r="D167">
        <v>61</v>
      </c>
      <c r="E167">
        <v>32</v>
      </c>
      <c r="F167">
        <v>39</v>
      </c>
      <c r="G167">
        <v>21</v>
      </c>
      <c r="H167">
        <v>48</v>
      </c>
      <c r="I167">
        <v>29</v>
      </c>
      <c r="J167">
        <v>62</v>
      </c>
      <c r="K167">
        <v>28</v>
      </c>
      <c r="L167">
        <v>0.53146853146853101</v>
      </c>
      <c r="M167">
        <v>0.52459016393442603</v>
      </c>
      <c r="N167">
        <v>0.53846153846153799</v>
      </c>
      <c r="O167">
        <v>0.60416666666666696</v>
      </c>
      <c r="P167">
        <v>0.45161290322580599</v>
      </c>
      <c r="Q167">
        <v>-4.6905467851643402E-170</v>
      </c>
      <c r="R167">
        <v>-2.9101621808404301E-72</v>
      </c>
      <c r="S167">
        <v>-2.9626984801100003E-48</v>
      </c>
      <c r="T167">
        <v>-3.34650698714683E-68</v>
      </c>
      <c r="U167">
        <v>-5.9169570833861199E-61</v>
      </c>
      <c r="V167">
        <v>-100</v>
      </c>
      <c r="W167">
        <v>-100</v>
      </c>
      <c r="X167">
        <v>-100</v>
      </c>
      <c r="Y167">
        <v>-100</v>
      </c>
      <c r="Z167">
        <v>-100</v>
      </c>
      <c r="AA167">
        <v>-2.9626984801105898E-48</v>
      </c>
      <c r="AB167">
        <f t="shared" ref="AB167:AB187" si="5">SUM(V167:Z167)</f>
        <v>-500</v>
      </c>
      <c r="AC167">
        <v>0</v>
      </c>
      <c r="AD167" t="s">
        <v>313</v>
      </c>
      <c r="AE167">
        <v>21</v>
      </c>
      <c r="AF167">
        <v>12</v>
      </c>
      <c r="AG167">
        <v>0.57142857142857095</v>
      </c>
      <c r="AH167">
        <v>-1.3860913340763099E-28</v>
      </c>
      <c r="AI167">
        <v>-100</v>
      </c>
      <c r="AJ167">
        <v>28</v>
      </c>
      <c r="AK167">
        <v>15</v>
      </c>
      <c r="AL167">
        <v>0.53571428571428603</v>
      </c>
      <c r="AM167">
        <v>-8.2032397965810803E-35</v>
      </c>
      <c r="AN167">
        <v>-100</v>
      </c>
      <c r="AO167" t="s">
        <v>11</v>
      </c>
      <c r="AP167" t="s">
        <v>29</v>
      </c>
    </row>
    <row r="168" spans="1:42" x14ac:dyDescent="0.2">
      <c r="A168" t="s">
        <v>498</v>
      </c>
      <c r="B168">
        <v>140</v>
      </c>
      <c r="C168">
        <v>62</v>
      </c>
      <c r="D168">
        <v>61</v>
      </c>
      <c r="E168">
        <v>32</v>
      </c>
      <c r="F168">
        <v>39</v>
      </c>
      <c r="G168">
        <v>26</v>
      </c>
      <c r="H168">
        <v>47</v>
      </c>
      <c r="I168">
        <v>23</v>
      </c>
      <c r="J168">
        <v>61</v>
      </c>
      <c r="K168">
        <v>29</v>
      </c>
      <c r="L168">
        <v>0.442857142857143</v>
      </c>
      <c r="M168">
        <v>0.52459016393442603</v>
      </c>
      <c r="N168">
        <v>0.66666666666666696</v>
      </c>
      <c r="O168">
        <v>0.48936170212766</v>
      </c>
      <c r="P168">
        <v>0.47540983606557402</v>
      </c>
      <c r="Q168">
        <v>-2.3223976806380501E-132</v>
      </c>
      <c r="R168">
        <v>-2.9101621808404301E-72</v>
      </c>
      <c r="S168">
        <v>-5.0857643387175397E-63</v>
      </c>
      <c r="T168">
        <v>-2.12140567050756E-51</v>
      </c>
      <c r="U168">
        <v>-6.19408350461083E-64</v>
      </c>
      <c r="V168">
        <v>-100</v>
      </c>
      <c r="W168">
        <v>-100</v>
      </c>
      <c r="X168">
        <v>-100</v>
      </c>
      <c r="Y168">
        <v>-100</v>
      </c>
      <c r="Z168">
        <v>-100</v>
      </c>
      <c r="AA168">
        <v>-2.1214056705132701E-51</v>
      </c>
      <c r="AB168">
        <f t="shared" si="5"/>
        <v>-500</v>
      </c>
      <c r="AC168">
        <v>0</v>
      </c>
      <c r="AD168" t="s">
        <v>314</v>
      </c>
      <c r="AE168">
        <v>20</v>
      </c>
      <c r="AF168">
        <v>14</v>
      </c>
      <c r="AG168">
        <v>0.7</v>
      </c>
      <c r="AH168">
        <v>-5.1344876643602495E-35</v>
      </c>
      <c r="AI168">
        <v>-100</v>
      </c>
      <c r="AJ168">
        <v>28</v>
      </c>
      <c r="AK168">
        <v>15</v>
      </c>
      <c r="AL168">
        <v>0.53571428571428603</v>
      </c>
      <c r="AM168">
        <v>-8.2032397965810803E-35</v>
      </c>
      <c r="AN168">
        <v>-100</v>
      </c>
      <c r="AO168" t="s">
        <v>11</v>
      </c>
      <c r="AP168" t="s">
        <v>29</v>
      </c>
    </row>
    <row r="169" spans="1:42" x14ac:dyDescent="0.2">
      <c r="A169" t="s">
        <v>499</v>
      </c>
      <c r="B169">
        <v>193</v>
      </c>
      <c r="C169">
        <v>53</v>
      </c>
      <c r="D169">
        <v>113</v>
      </c>
      <c r="E169">
        <v>43</v>
      </c>
      <c r="F169">
        <v>74</v>
      </c>
      <c r="G169">
        <v>28</v>
      </c>
      <c r="H169">
        <v>79</v>
      </c>
      <c r="I169">
        <v>32</v>
      </c>
      <c r="J169">
        <v>100</v>
      </c>
      <c r="K169">
        <v>28</v>
      </c>
      <c r="L169">
        <v>0.27461139896373099</v>
      </c>
      <c r="M169">
        <v>0.38053097345132703</v>
      </c>
      <c r="N169">
        <v>0.37837837837837801</v>
      </c>
      <c r="O169">
        <v>0.40506329113924</v>
      </c>
      <c r="P169">
        <v>0.28000000000000003</v>
      </c>
      <c r="Q169">
        <v>-6.4671844395282697E-100</v>
      </c>
      <c r="R169">
        <v>-1.09929316900479E-88</v>
      </c>
      <c r="S169">
        <v>-3.2728555286025497E-58</v>
      </c>
      <c r="T169">
        <v>-1.70308239926982E-67</v>
      </c>
      <c r="U169">
        <v>-7.9562774122675495E-54</v>
      </c>
      <c r="V169">
        <v>-100</v>
      </c>
      <c r="W169">
        <v>-100</v>
      </c>
      <c r="X169">
        <v>-100</v>
      </c>
      <c r="Y169">
        <v>-100</v>
      </c>
      <c r="Z169">
        <v>-100</v>
      </c>
      <c r="AA169">
        <v>-7.9566046978205798E-54</v>
      </c>
      <c r="AB169">
        <f t="shared" si="5"/>
        <v>-500</v>
      </c>
      <c r="AC169">
        <v>0</v>
      </c>
      <c r="AD169" t="s">
        <v>315</v>
      </c>
      <c r="AE169">
        <v>44</v>
      </c>
      <c r="AF169">
        <v>12</v>
      </c>
      <c r="AG169">
        <v>0.27272727272727298</v>
      </c>
      <c r="AH169">
        <v>-9.5986634842259196E-24</v>
      </c>
      <c r="AI169">
        <v>-100</v>
      </c>
      <c r="AJ169">
        <v>84</v>
      </c>
      <c r="AK169">
        <v>26</v>
      </c>
      <c r="AL169">
        <v>0.30952380952380998</v>
      </c>
      <c r="AM169">
        <v>-2.0359650825731399E-51</v>
      </c>
      <c r="AN169">
        <v>-100</v>
      </c>
      <c r="AO169" t="s">
        <v>11</v>
      </c>
      <c r="AP169" t="s">
        <v>28</v>
      </c>
    </row>
    <row r="170" spans="1:42" x14ac:dyDescent="0.2">
      <c r="A170" t="s">
        <v>500</v>
      </c>
      <c r="B170">
        <v>206</v>
      </c>
      <c r="C170">
        <v>68</v>
      </c>
      <c r="D170">
        <v>130</v>
      </c>
      <c r="E170">
        <v>30</v>
      </c>
      <c r="F170">
        <v>167</v>
      </c>
      <c r="G170">
        <v>47</v>
      </c>
      <c r="H170">
        <v>169</v>
      </c>
      <c r="I170">
        <v>41</v>
      </c>
      <c r="J170">
        <v>179</v>
      </c>
      <c r="K170">
        <v>34</v>
      </c>
      <c r="L170">
        <v>0.33009708737864102</v>
      </c>
      <c r="M170">
        <v>0.230769230769231</v>
      </c>
      <c r="N170">
        <v>0.28143712574850299</v>
      </c>
      <c r="O170">
        <v>0.24260355029585801</v>
      </c>
      <c r="P170">
        <v>0.18994413407821201</v>
      </c>
      <c r="Q170">
        <v>-3.97401361338433E-134</v>
      </c>
      <c r="R170">
        <v>-1.1108645538714499E-54</v>
      </c>
      <c r="S170">
        <v>-2.23213240020267E-89</v>
      </c>
      <c r="T170">
        <v>-3.8386692707237702E-75</v>
      </c>
      <c r="U170">
        <v>-1.4509082887903099E-58</v>
      </c>
      <c r="V170">
        <v>-100</v>
      </c>
      <c r="W170">
        <v>-100</v>
      </c>
      <c r="X170">
        <v>-100</v>
      </c>
      <c r="Y170">
        <v>-100</v>
      </c>
      <c r="Z170">
        <v>-100</v>
      </c>
      <c r="AA170">
        <v>-1.11100964470033E-54</v>
      </c>
      <c r="AB170">
        <f t="shared" si="5"/>
        <v>-500</v>
      </c>
      <c r="AC170">
        <v>0</v>
      </c>
      <c r="AD170" t="s">
        <v>316</v>
      </c>
      <c r="AE170">
        <v>61</v>
      </c>
      <c r="AF170">
        <v>18</v>
      </c>
      <c r="AG170">
        <v>0.29508196721311503</v>
      </c>
      <c r="AH170">
        <v>-1.28171080112839E-35</v>
      </c>
      <c r="AI170">
        <v>-100</v>
      </c>
      <c r="AJ170">
        <v>88</v>
      </c>
      <c r="AK170">
        <v>34</v>
      </c>
      <c r="AL170">
        <v>0.38636363636363602</v>
      </c>
      <c r="AM170">
        <v>-9.7466198334628607E-71</v>
      </c>
      <c r="AN170">
        <v>-100</v>
      </c>
      <c r="AO170" t="s">
        <v>9</v>
      </c>
      <c r="AP170" t="s">
        <v>50</v>
      </c>
    </row>
    <row r="171" spans="1:42" x14ac:dyDescent="0.2">
      <c r="A171" t="s">
        <v>501</v>
      </c>
      <c r="B171">
        <v>192</v>
      </c>
      <c r="C171">
        <v>64</v>
      </c>
      <c r="D171">
        <v>113</v>
      </c>
      <c r="E171">
        <v>55</v>
      </c>
      <c r="F171">
        <v>73</v>
      </c>
      <c r="G171">
        <v>29</v>
      </c>
      <c r="H171">
        <v>77</v>
      </c>
      <c r="I171">
        <v>29</v>
      </c>
      <c r="J171">
        <v>98</v>
      </c>
      <c r="K171">
        <v>40</v>
      </c>
      <c r="L171">
        <v>0.33333333333333298</v>
      </c>
      <c r="M171">
        <v>0.48672566371681403</v>
      </c>
      <c r="N171">
        <v>0.397260273972603</v>
      </c>
      <c r="O171">
        <v>0.37662337662337703</v>
      </c>
      <c r="P171">
        <v>0.40816326530612201</v>
      </c>
      <c r="Q171">
        <v>-1.14860128143437E-126</v>
      </c>
      <c r="R171">
        <v>-1.2993204008694199E-120</v>
      </c>
      <c r="S171">
        <v>-5.2958152427966902E-61</v>
      </c>
      <c r="T171">
        <v>-3.65940516575083E-60</v>
      </c>
      <c r="U171">
        <v>-3.8227614049886899E-84</v>
      </c>
      <c r="V171">
        <v>-100</v>
      </c>
      <c r="W171">
        <v>-100</v>
      </c>
      <c r="X171">
        <v>-100</v>
      </c>
      <c r="Y171">
        <v>-100</v>
      </c>
      <c r="Z171">
        <v>-100</v>
      </c>
      <c r="AA171">
        <v>-4.1889866900304999E-60</v>
      </c>
      <c r="AB171">
        <f t="shared" si="5"/>
        <v>-500</v>
      </c>
      <c r="AC171">
        <v>0</v>
      </c>
      <c r="AD171" t="s">
        <v>317</v>
      </c>
      <c r="AE171">
        <v>46</v>
      </c>
      <c r="AF171">
        <v>9</v>
      </c>
      <c r="AG171">
        <v>0.19565217391304299</v>
      </c>
      <c r="AH171">
        <v>-1.06552492176986E-16</v>
      </c>
      <c r="AI171">
        <v>-36.736800569677101</v>
      </c>
      <c r="AJ171">
        <v>83</v>
      </c>
      <c r="AK171">
        <v>17</v>
      </c>
      <c r="AL171">
        <v>0.20481927710843401</v>
      </c>
      <c r="AM171">
        <v>-1.1480056859184E-30</v>
      </c>
      <c r="AN171">
        <v>-100</v>
      </c>
      <c r="AO171" t="s">
        <v>11</v>
      </c>
      <c r="AP171" t="s">
        <v>28</v>
      </c>
    </row>
    <row r="172" spans="1:42" x14ac:dyDescent="0.2">
      <c r="A172" t="s">
        <v>502</v>
      </c>
      <c r="B172">
        <v>94</v>
      </c>
      <c r="C172">
        <v>76</v>
      </c>
      <c r="D172">
        <v>77</v>
      </c>
      <c r="E172">
        <v>58</v>
      </c>
      <c r="F172">
        <v>40</v>
      </c>
      <c r="G172">
        <v>33</v>
      </c>
      <c r="H172">
        <v>42</v>
      </c>
      <c r="I172">
        <v>36</v>
      </c>
      <c r="J172">
        <v>31</v>
      </c>
      <c r="K172">
        <v>25</v>
      </c>
      <c r="L172">
        <v>0.80851063829787195</v>
      </c>
      <c r="M172">
        <v>0.75324675324675305</v>
      </c>
      <c r="N172">
        <v>0.82499999999999996</v>
      </c>
      <c r="O172">
        <v>0.85714285714285698</v>
      </c>
      <c r="P172">
        <v>0.80645161290322598</v>
      </c>
      <c r="Q172">
        <v>-8.17346534064558E-193</v>
      </c>
      <c r="R172">
        <v>-4.3995198254942398E-144</v>
      </c>
      <c r="S172">
        <v>-4.3097451716254698E-85</v>
      </c>
      <c r="T172">
        <v>-5.6796922666016602E-94</v>
      </c>
      <c r="U172">
        <v>-2.78817977116499E-64</v>
      </c>
      <c r="V172">
        <v>-100</v>
      </c>
      <c r="W172">
        <v>-100</v>
      </c>
      <c r="X172">
        <v>-100</v>
      </c>
      <c r="Y172">
        <v>-100</v>
      </c>
      <c r="Z172">
        <v>-100</v>
      </c>
      <c r="AA172">
        <v>-2.78817977116499E-64</v>
      </c>
      <c r="AB172">
        <f t="shared" si="5"/>
        <v>-500</v>
      </c>
      <c r="AC172">
        <v>0</v>
      </c>
      <c r="AD172" t="s">
        <v>318</v>
      </c>
      <c r="AE172">
        <v>49</v>
      </c>
      <c r="AF172">
        <v>36</v>
      </c>
      <c r="AG172">
        <v>0.73469387755102</v>
      </c>
      <c r="AH172">
        <v>-2.8109514615632499E-89</v>
      </c>
      <c r="AI172">
        <v>-100</v>
      </c>
      <c r="AJ172">
        <v>75</v>
      </c>
      <c r="AK172">
        <v>61</v>
      </c>
      <c r="AL172">
        <v>0.81333333333333302</v>
      </c>
      <c r="AM172">
        <v>-2.2904183555443801E-155</v>
      </c>
      <c r="AN172">
        <v>-100</v>
      </c>
      <c r="AO172" t="s">
        <v>9</v>
      </c>
      <c r="AP172" t="s">
        <v>18</v>
      </c>
    </row>
    <row r="173" spans="1:42" x14ac:dyDescent="0.2">
      <c r="A173" t="s">
        <v>503</v>
      </c>
      <c r="B173">
        <v>1235</v>
      </c>
      <c r="C173">
        <v>130</v>
      </c>
      <c r="D173">
        <v>901</v>
      </c>
      <c r="E173">
        <v>106</v>
      </c>
      <c r="F173">
        <v>839</v>
      </c>
      <c r="G173">
        <v>113</v>
      </c>
      <c r="H173">
        <v>782</v>
      </c>
      <c r="I173">
        <v>64</v>
      </c>
      <c r="J173">
        <v>560</v>
      </c>
      <c r="K173">
        <v>55</v>
      </c>
      <c r="L173">
        <v>0.105263157894737</v>
      </c>
      <c r="M173">
        <v>0.11764705882352899</v>
      </c>
      <c r="N173">
        <v>0.13468414779499399</v>
      </c>
      <c r="O173">
        <v>8.1841432225063904E-2</v>
      </c>
      <c r="P173">
        <v>9.8214285714285698E-2</v>
      </c>
      <c r="Q173">
        <v>-1.9072226941834301E-183</v>
      </c>
      <c r="R173">
        <v>-2.7867723389933299E-155</v>
      </c>
      <c r="S173">
        <v>-2.0588234761878201E-172</v>
      </c>
      <c r="T173">
        <v>-4.8747849703329801E-84</v>
      </c>
      <c r="U173">
        <v>-5.9799236101303997E-77</v>
      </c>
      <c r="V173">
        <v>-100</v>
      </c>
      <c r="W173">
        <v>-100</v>
      </c>
      <c r="X173">
        <v>-100</v>
      </c>
      <c r="Y173">
        <v>-100</v>
      </c>
      <c r="Z173">
        <v>-100</v>
      </c>
      <c r="AA173">
        <v>-5.9799240976088997E-77</v>
      </c>
      <c r="AB173">
        <f t="shared" si="5"/>
        <v>-500</v>
      </c>
      <c r="AC173">
        <v>0</v>
      </c>
      <c r="AD173" t="s">
        <v>319</v>
      </c>
      <c r="AE173">
        <v>308</v>
      </c>
      <c r="AF173">
        <v>27</v>
      </c>
      <c r="AG173">
        <v>8.7662337662337705E-2</v>
      </c>
      <c r="AH173">
        <v>-2.9943469842747798E-37</v>
      </c>
      <c r="AI173">
        <v>-100</v>
      </c>
      <c r="AJ173">
        <v>399</v>
      </c>
      <c r="AK173">
        <v>35</v>
      </c>
      <c r="AL173">
        <v>8.7719298245614002E-2</v>
      </c>
      <c r="AM173">
        <v>-8.1464424248411604E-48</v>
      </c>
      <c r="AN173">
        <v>-100</v>
      </c>
      <c r="AO173" t="s">
        <v>11</v>
      </c>
      <c r="AP173" t="s">
        <v>66</v>
      </c>
    </row>
    <row r="174" spans="1:42" x14ac:dyDescent="0.2">
      <c r="A174" t="s">
        <v>504</v>
      </c>
      <c r="B174">
        <v>1224</v>
      </c>
      <c r="C174">
        <v>171</v>
      </c>
      <c r="D174">
        <v>886</v>
      </c>
      <c r="E174">
        <v>95</v>
      </c>
      <c r="F174">
        <v>818</v>
      </c>
      <c r="G174">
        <v>62</v>
      </c>
      <c r="H174">
        <v>768</v>
      </c>
      <c r="I174">
        <v>78</v>
      </c>
      <c r="J174">
        <v>549</v>
      </c>
      <c r="K174">
        <v>104</v>
      </c>
      <c r="L174">
        <v>0.13970588235294101</v>
      </c>
      <c r="M174">
        <v>0.107223476297968</v>
      </c>
      <c r="N174">
        <v>7.5794621026894896E-2</v>
      </c>
      <c r="O174">
        <v>0.1015625</v>
      </c>
      <c r="P174">
        <v>0.18943533697632101</v>
      </c>
      <c r="Q174" t="s">
        <v>112</v>
      </c>
      <c r="R174">
        <v>-2.32118264455961E-135</v>
      </c>
      <c r="S174">
        <v>-2.3255414524477099E-79</v>
      </c>
      <c r="T174">
        <v>-1.4722902554161101E-109</v>
      </c>
      <c r="U174">
        <v>-1.8788937639130601E-175</v>
      </c>
      <c r="V174">
        <v>-100</v>
      </c>
      <c r="W174">
        <v>-100</v>
      </c>
      <c r="X174">
        <v>-100</v>
      </c>
      <c r="Y174">
        <v>-100</v>
      </c>
      <c r="Z174">
        <v>-100</v>
      </c>
      <c r="AA174">
        <v>-2.3255414524477099E-79</v>
      </c>
      <c r="AB174">
        <f t="shared" si="5"/>
        <v>-500</v>
      </c>
      <c r="AC174">
        <v>0</v>
      </c>
      <c r="AD174" t="s">
        <v>320</v>
      </c>
      <c r="AE174">
        <v>319</v>
      </c>
      <c r="AF174">
        <v>66</v>
      </c>
      <c r="AG174">
        <v>0.20689655172413801</v>
      </c>
      <c r="AH174">
        <v>-8.4589213953842392E-115</v>
      </c>
      <c r="AI174">
        <v>-100</v>
      </c>
      <c r="AJ174">
        <v>413</v>
      </c>
      <c r="AK174">
        <v>101</v>
      </c>
      <c r="AL174">
        <v>0.24455205811138001</v>
      </c>
      <c r="AM174">
        <v>-5.7885892543918599E-183</v>
      </c>
      <c r="AN174">
        <v>-100</v>
      </c>
      <c r="AO174" t="s">
        <v>11</v>
      </c>
      <c r="AP174" t="s">
        <v>66</v>
      </c>
    </row>
    <row r="175" spans="1:42" x14ac:dyDescent="0.2">
      <c r="A175" t="s">
        <v>505</v>
      </c>
      <c r="B175">
        <v>504</v>
      </c>
      <c r="C175">
        <v>174</v>
      </c>
      <c r="D175">
        <v>343</v>
      </c>
      <c r="E175">
        <v>116</v>
      </c>
      <c r="F175">
        <v>166</v>
      </c>
      <c r="G175">
        <v>43</v>
      </c>
      <c r="H175">
        <v>189</v>
      </c>
      <c r="I175">
        <v>49</v>
      </c>
      <c r="J175">
        <v>270</v>
      </c>
      <c r="K175">
        <v>84</v>
      </c>
      <c r="L175">
        <v>0.34523809523809501</v>
      </c>
      <c r="M175">
        <v>0.33819241982507298</v>
      </c>
      <c r="N175">
        <v>0.25903614457831298</v>
      </c>
      <c r="O175">
        <v>0.25925925925925902</v>
      </c>
      <c r="P175">
        <v>0.31111111111111101</v>
      </c>
      <c r="Q175">
        <v>0</v>
      </c>
      <c r="R175">
        <v>-5.10407244496084E-229</v>
      </c>
      <c r="S175">
        <v>-4.0115669428902399E-80</v>
      </c>
      <c r="T175">
        <v>-4.3235987997010897E-91</v>
      </c>
      <c r="U175">
        <v>-1.1016755638936299E-162</v>
      </c>
      <c r="V175">
        <v>-100</v>
      </c>
      <c r="W175">
        <v>-100</v>
      </c>
      <c r="X175">
        <v>-100</v>
      </c>
      <c r="Y175">
        <v>-100</v>
      </c>
      <c r="Z175">
        <v>-100</v>
      </c>
      <c r="AA175">
        <v>-4.0115669429334799E-80</v>
      </c>
      <c r="AB175">
        <f t="shared" si="5"/>
        <v>-500</v>
      </c>
      <c r="AC175">
        <v>0</v>
      </c>
      <c r="AD175" t="s">
        <v>321</v>
      </c>
      <c r="AE175">
        <v>160</v>
      </c>
      <c r="AF175">
        <v>52</v>
      </c>
      <c r="AG175">
        <v>0.32500000000000001</v>
      </c>
      <c r="AH175">
        <v>-1.5108887235023001E-102</v>
      </c>
      <c r="AI175">
        <v>-100</v>
      </c>
      <c r="AJ175">
        <v>309</v>
      </c>
      <c r="AK175">
        <v>123</v>
      </c>
      <c r="AL175">
        <v>0.39805825242718401</v>
      </c>
      <c r="AM175" t="s">
        <v>120</v>
      </c>
      <c r="AN175">
        <v>-100</v>
      </c>
      <c r="AO175" t="s">
        <v>11</v>
      </c>
      <c r="AP175" t="s">
        <v>77</v>
      </c>
    </row>
    <row r="176" spans="1:42" x14ac:dyDescent="0.2">
      <c r="A176" t="s">
        <v>506</v>
      </c>
      <c r="B176">
        <v>168</v>
      </c>
      <c r="C176">
        <v>85</v>
      </c>
      <c r="D176">
        <v>85</v>
      </c>
      <c r="E176">
        <v>52</v>
      </c>
      <c r="F176">
        <v>71</v>
      </c>
      <c r="G176">
        <v>47</v>
      </c>
      <c r="H176">
        <v>83</v>
      </c>
      <c r="I176">
        <v>54</v>
      </c>
      <c r="J176">
        <v>61</v>
      </c>
      <c r="K176">
        <v>37</v>
      </c>
      <c r="L176">
        <v>0.50595238095238104</v>
      </c>
      <c r="M176">
        <v>0.61176470588235299</v>
      </c>
      <c r="N176">
        <v>0.66197183098591506</v>
      </c>
      <c r="O176">
        <v>0.65060240963855398</v>
      </c>
      <c r="P176">
        <v>0.60655737704918</v>
      </c>
      <c r="Q176">
        <v>-1.8937035129247301E-187</v>
      </c>
      <c r="R176">
        <v>-1.5576657410045899E-121</v>
      </c>
      <c r="S176">
        <v>-1.5931398899496299E-112</v>
      </c>
      <c r="T176">
        <v>-2.10711820117229E-128</v>
      </c>
      <c r="U176">
        <v>-1.04504147096948E-86</v>
      </c>
      <c r="V176">
        <v>-100</v>
      </c>
      <c r="W176">
        <v>-100</v>
      </c>
      <c r="X176">
        <v>-100</v>
      </c>
      <c r="Y176">
        <v>-100</v>
      </c>
      <c r="Z176">
        <v>-100</v>
      </c>
      <c r="AA176">
        <v>-1.04504147096948E-86</v>
      </c>
      <c r="AB176">
        <f t="shared" si="5"/>
        <v>-500</v>
      </c>
      <c r="AC176">
        <v>0</v>
      </c>
      <c r="AD176" t="s">
        <v>322</v>
      </c>
      <c r="AE176">
        <v>41</v>
      </c>
      <c r="AF176">
        <v>13</v>
      </c>
      <c r="AG176">
        <v>0.31707317073170699</v>
      </c>
      <c r="AH176">
        <v>-1.3489547741360299E-26</v>
      </c>
      <c r="AI176">
        <v>-100</v>
      </c>
      <c r="AJ176">
        <v>60</v>
      </c>
      <c r="AK176">
        <v>25</v>
      </c>
      <c r="AL176">
        <v>0.41666666666666702</v>
      </c>
      <c r="AM176">
        <v>-1.8763217378854601E-53</v>
      </c>
      <c r="AN176">
        <v>-100</v>
      </c>
      <c r="AO176" t="s">
        <v>9</v>
      </c>
      <c r="AP176" t="s">
        <v>55</v>
      </c>
    </row>
    <row r="177" spans="1:42" x14ac:dyDescent="0.2">
      <c r="A177" t="s">
        <v>507</v>
      </c>
      <c r="B177">
        <v>1099</v>
      </c>
      <c r="C177">
        <v>169</v>
      </c>
      <c r="D177">
        <v>811</v>
      </c>
      <c r="E177">
        <v>160</v>
      </c>
      <c r="F177">
        <v>728</v>
      </c>
      <c r="G177">
        <v>132</v>
      </c>
      <c r="H177">
        <v>684</v>
      </c>
      <c r="I177">
        <v>145</v>
      </c>
      <c r="J177">
        <v>519</v>
      </c>
      <c r="K177">
        <v>64</v>
      </c>
      <c r="L177">
        <v>0.15377616014558701</v>
      </c>
      <c r="M177">
        <v>0.19728729963008601</v>
      </c>
      <c r="N177">
        <v>0.18131868131868101</v>
      </c>
      <c r="O177">
        <v>0.211988304093567</v>
      </c>
      <c r="P177">
        <v>0.123314065510597</v>
      </c>
      <c r="Q177" t="s">
        <v>109</v>
      </c>
      <c r="R177" t="s">
        <v>110</v>
      </c>
      <c r="S177">
        <v>-1.9879537283318199E-219</v>
      </c>
      <c r="T177" t="s">
        <v>111</v>
      </c>
      <c r="U177">
        <v>-7.4559864977748496E-96</v>
      </c>
      <c r="V177">
        <v>-100</v>
      </c>
      <c r="W177">
        <v>-100</v>
      </c>
      <c r="X177">
        <v>-100</v>
      </c>
      <c r="Y177">
        <v>-100</v>
      </c>
      <c r="Z177">
        <v>-100</v>
      </c>
      <c r="AA177">
        <v>-7.4559864977748496E-96</v>
      </c>
      <c r="AB177">
        <f t="shared" si="5"/>
        <v>-500</v>
      </c>
      <c r="AC177">
        <v>0</v>
      </c>
      <c r="AD177" t="s">
        <v>323</v>
      </c>
      <c r="AE177">
        <v>365</v>
      </c>
      <c r="AF177">
        <v>21</v>
      </c>
      <c r="AG177">
        <v>5.75342465753425E-2</v>
      </c>
      <c r="AH177">
        <v>-1.9763968974167001E-25</v>
      </c>
      <c r="AI177">
        <v>-100</v>
      </c>
      <c r="AJ177">
        <v>570</v>
      </c>
      <c r="AK177">
        <v>43</v>
      </c>
      <c r="AL177">
        <v>7.5438596491228097E-2</v>
      </c>
      <c r="AM177">
        <v>-1.7509990611558098E-55</v>
      </c>
      <c r="AN177">
        <v>-100</v>
      </c>
      <c r="AO177" t="s">
        <v>11</v>
      </c>
      <c r="AP177" t="s">
        <v>66</v>
      </c>
    </row>
    <row r="178" spans="1:42" x14ac:dyDescent="0.2">
      <c r="A178" t="s">
        <v>508</v>
      </c>
      <c r="B178">
        <v>534</v>
      </c>
      <c r="C178">
        <v>237</v>
      </c>
      <c r="D178">
        <v>344</v>
      </c>
      <c r="E178">
        <v>145</v>
      </c>
      <c r="F178">
        <v>172</v>
      </c>
      <c r="G178">
        <v>59</v>
      </c>
      <c r="H178">
        <v>195</v>
      </c>
      <c r="I178">
        <v>69</v>
      </c>
      <c r="J178">
        <v>283</v>
      </c>
      <c r="K178">
        <v>114</v>
      </c>
      <c r="L178">
        <v>0.44382022471910099</v>
      </c>
      <c r="M178">
        <v>0.42151162790697699</v>
      </c>
      <c r="N178">
        <v>0.34302325581395299</v>
      </c>
      <c r="O178">
        <v>0.35384615384615398</v>
      </c>
      <c r="P178">
        <v>0.402826855123675</v>
      </c>
      <c r="Q178">
        <v>0</v>
      </c>
      <c r="R178" t="s">
        <v>119</v>
      </c>
      <c r="S178">
        <v>-8.5627594503143896E-118</v>
      </c>
      <c r="T178">
        <v>-1.32590023545049E-138</v>
      </c>
      <c r="U178">
        <v>-7.4792167601452603E-236</v>
      </c>
      <c r="V178">
        <v>-100</v>
      </c>
      <c r="W178">
        <v>-100</v>
      </c>
      <c r="X178">
        <v>-100</v>
      </c>
      <c r="Y178">
        <v>-100</v>
      </c>
      <c r="Z178">
        <v>-100</v>
      </c>
      <c r="AA178">
        <v>-8.5627594503143896E-118</v>
      </c>
      <c r="AB178">
        <f t="shared" si="5"/>
        <v>-500</v>
      </c>
      <c r="AC178">
        <v>0</v>
      </c>
      <c r="AD178" t="s">
        <v>324</v>
      </c>
      <c r="AE178">
        <v>126</v>
      </c>
      <c r="AF178">
        <v>43</v>
      </c>
      <c r="AG178">
        <v>0.341269841269841</v>
      </c>
      <c r="AH178">
        <v>-3.4736785605430198E-86</v>
      </c>
      <c r="AI178">
        <v>-100</v>
      </c>
      <c r="AJ178">
        <v>256</v>
      </c>
      <c r="AK178">
        <v>106</v>
      </c>
      <c r="AL178">
        <v>0.4140625</v>
      </c>
      <c r="AM178">
        <v>-4.7739540763098904E-221</v>
      </c>
      <c r="AN178">
        <v>-100</v>
      </c>
      <c r="AO178" t="s">
        <v>11</v>
      </c>
      <c r="AP178" t="s">
        <v>77</v>
      </c>
    </row>
    <row r="179" spans="1:42" x14ac:dyDescent="0.2">
      <c r="A179" t="s">
        <v>509</v>
      </c>
      <c r="B179">
        <v>327</v>
      </c>
      <c r="C179">
        <v>170</v>
      </c>
      <c r="D179">
        <v>183</v>
      </c>
      <c r="E179">
        <v>74</v>
      </c>
      <c r="F179">
        <v>203</v>
      </c>
      <c r="G179">
        <v>73</v>
      </c>
      <c r="H179">
        <v>196</v>
      </c>
      <c r="I179">
        <v>65</v>
      </c>
      <c r="J179">
        <v>238</v>
      </c>
      <c r="K179">
        <v>91</v>
      </c>
      <c r="L179">
        <v>0.51987767584097899</v>
      </c>
      <c r="M179">
        <v>0.404371584699454</v>
      </c>
      <c r="N179">
        <v>0.35960591133004899</v>
      </c>
      <c r="O179">
        <v>0.33163265306122403</v>
      </c>
      <c r="P179">
        <v>0.38235294117647101</v>
      </c>
      <c r="Q179">
        <v>0</v>
      </c>
      <c r="R179">
        <v>-7.0801254964374797E-154</v>
      </c>
      <c r="S179">
        <v>-3.6267922795988402E-147</v>
      </c>
      <c r="T179">
        <v>-1.9152742062342399E-128</v>
      </c>
      <c r="U179">
        <v>-4.9766484102058797E-186</v>
      </c>
      <c r="V179">
        <v>-100</v>
      </c>
      <c r="W179">
        <v>-100</v>
      </c>
      <c r="X179">
        <v>-100</v>
      </c>
      <c r="Y179">
        <v>-100</v>
      </c>
      <c r="Z179">
        <v>-100</v>
      </c>
      <c r="AA179">
        <v>-1.9152742062342399E-128</v>
      </c>
      <c r="AB179">
        <f t="shared" si="5"/>
        <v>-500</v>
      </c>
      <c r="AC179">
        <v>0</v>
      </c>
      <c r="AD179" t="s">
        <v>325</v>
      </c>
      <c r="AE179">
        <v>117</v>
      </c>
      <c r="AF179">
        <v>9</v>
      </c>
      <c r="AG179">
        <v>7.69230769230769E-2</v>
      </c>
      <c r="AH179">
        <v>-7.1783617770591499E-13</v>
      </c>
      <c r="AI179">
        <v>-27.962487611391701</v>
      </c>
      <c r="AJ179">
        <v>123</v>
      </c>
      <c r="AK179">
        <v>13</v>
      </c>
      <c r="AL179">
        <v>0.105691056910569</v>
      </c>
      <c r="AM179">
        <v>-8.2779904707067698E-20</v>
      </c>
      <c r="AN179">
        <v>-100</v>
      </c>
      <c r="AO179" t="s">
        <v>11</v>
      </c>
      <c r="AP179" t="s">
        <v>56</v>
      </c>
    </row>
    <row r="180" spans="1:42" x14ac:dyDescent="0.2">
      <c r="A180" t="s">
        <v>510</v>
      </c>
      <c r="B180">
        <v>1200</v>
      </c>
      <c r="C180">
        <v>231</v>
      </c>
      <c r="D180">
        <v>779</v>
      </c>
      <c r="E180">
        <v>131</v>
      </c>
      <c r="F180">
        <v>746</v>
      </c>
      <c r="G180">
        <v>137</v>
      </c>
      <c r="H180">
        <v>739</v>
      </c>
      <c r="I180">
        <v>122</v>
      </c>
      <c r="J180">
        <v>546</v>
      </c>
      <c r="K180">
        <v>111</v>
      </c>
      <c r="L180">
        <v>0.1925</v>
      </c>
      <c r="M180">
        <v>0.16816431322208</v>
      </c>
      <c r="N180">
        <v>0.18364611260053601</v>
      </c>
      <c r="O180">
        <v>0.165087956698241</v>
      </c>
      <c r="P180">
        <v>0.20329670329670299</v>
      </c>
      <c r="Q180">
        <v>0</v>
      </c>
      <c r="R180">
        <v>-4.0854122644949902E-213</v>
      </c>
      <c r="S180">
        <v>-1.69573615934909E-228</v>
      </c>
      <c r="T180">
        <v>-1.51582641021025E-197</v>
      </c>
      <c r="U180">
        <v>-6.8168670033404897E-191</v>
      </c>
      <c r="V180">
        <v>-100</v>
      </c>
      <c r="W180">
        <v>-100</v>
      </c>
      <c r="X180">
        <v>-100</v>
      </c>
      <c r="Y180">
        <v>-100</v>
      </c>
      <c r="Z180">
        <v>-100</v>
      </c>
      <c r="AA180">
        <v>-6.8168685191668997E-191</v>
      </c>
      <c r="AB180">
        <f t="shared" si="5"/>
        <v>-500</v>
      </c>
      <c r="AC180">
        <v>0</v>
      </c>
      <c r="AD180" t="s">
        <v>326</v>
      </c>
      <c r="AE180">
        <v>286</v>
      </c>
      <c r="AF180">
        <v>34</v>
      </c>
      <c r="AG180">
        <v>0.11888111888111901</v>
      </c>
      <c r="AH180">
        <v>-3.7436757346909102E-51</v>
      </c>
      <c r="AI180">
        <v>-100</v>
      </c>
      <c r="AJ180">
        <v>403</v>
      </c>
      <c r="AK180">
        <v>75</v>
      </c>
      <c r="AL180">
        <v>0.186104218362283</v>
      </c>
      <c r="AM180">
        <v>-2.09635160733948E-126</v>
      </c>
      <c r="AN180">
        <v>-100</v>
      </c>
      <c r="AO180" t="s">
        <v>11</v>
      </c>
      <c r="AP180" t="s">
        <v>66</v>
      </c>
    </row>
    <row r="181" spans="1:42" x14ac:dyDescent="0.2">
      <c r="A181" t="s">
        <v>511</v>
      </c>
      <c r="B181">
        <v>2342</v>
      </c>
      <c r="C181">
        <v>776</v>
      </c>
      <c r="D181">
        <v>1800</v>
      </c>
      <c r="E181">
        <v>637</v>
      </c>
      <c r="F181">
        <v>1297</v>
      </c>
      <c r="G181">
        <v>309</v>
      </c>
      <c r="H181">
        <v>906</v>
      </c>
      <c r="I181">
        <v>156</v>
      </c>
      <c r="J181">
        <v>906</v>
      </c>
      <c r="K181">
        <v>148</v>
      </c>
      <c r="L181">
        <v>0.33134073441502998</v>
      </c>
      <c r="M181">
        <v>0.35388888888888897</v>
      </c>
      <c r="N181">
        <v>0.23824209714726299</v>
      </c>
      <c r="O181">
        <v>0.17218543046357601</v>
      </c>
      <c r="P181">
        <v>0.163355408388521</v>
      </c>
      <c r="Q181">
        <v>0</v>
      </c>
      <c r="R181">
        <v>0</v>
      </c>
      <c r="S181">
        <v>0</v>
      </c>
      <c r="T181" t="s">
        <v>116</v>
      </c>
      <c r="U181" t="s">
        <v>117</v>
      </c>
      <c r="V181">
        <v>-100</v>
      </c>
      <c r="W181">
        <v>-100</v>
      </c>
      <c r="X181">
        <v>-100</v>
      </c>
      <c r="Y181">
        <v>-100</v>
      </c>
      <c r="Z181">
        <v>-100</v>
      </c>
      <c r="AA181" s="1">
        <v>-1.6803449999999999E-238</v>
      </c>
      <c r="AB181">
        <f t="shared" si="5"/>
        <v>-500</v>
      </c>
      <c r="AC181">
        <v>0</v>
      </c>
      <c r="AD181" t="s">
        <v>327</v>
      </c>
      <c r="AE181">
        <v>874</v>
      </c>
      <c r="AF181">
        <v>275</v>
      </c>
      <c r="AG181">
        <v>0.314645308924485</v>
      </c>
      <c r="AH181">
        <v>0</v>
      </c>
      <c r="AI181">
        <v>-100</v>
      </c>
      <c r="AJ181">
        <v>755</v>
      </c>
      <c r="AK181">
        <v>214</v>
      </c>
      <c r="AL181">
        <v>0.28344370860927198</v>
      </c>
      <c r="AM181">
        <v>0</v>
      </c>
      <c r="AN181">
        <v>-100</v>
      </c>
      <c r="AO181" t="s">
        <v>9</v>
      </c>
      <c r="AP181" t="s">
        <v>67</v>
      </c>
    </row>
    <row r="182" spans="1:42" x14ac:dyDescent="0.2">
      <c r="A182" t="s">
        <v>512</v>
      </c>
      <c r="B182">
        <v>2256</v>
      </c>
      <c r="C182">
        <v>794</v>
      </c>
      <c r="D182">
        <v>1733</v>
      </c>
      <c r="E182">
        <v>620</v>
      </c>
      <c r="F182">
        <v>1268</v>
      </c>
      <c r="G182">
        <v>320</v>
      </c>
      <c r="H182">
        <v>873</v>
      </c>
      <c r="I182">
        <v>166</v>
      </c>
      <c r="J182">
        <v>859</v>
      </c>
      <c r="K182">
        <v>150</v>
      </c>
      <c r="L182">
        <v>0.35195035460992902</v>
      </c>
      <c r="M182">
        <v>0.35776110790536603</v>
      </c>
      <c r="N182">
        <v>0.25236593059936901</v>
      </c>
      <c r="O182">
        <v>0.19014891179839599</v>
      </c>
      <c r="P182">
        <v>0.17462165308498301</v>
      </c>
      <c r="Q182">
        <v>0</v>
      </c>
      <c r="R182">
        <v>0</v>
      </c>
      <c r="S182">
        <v>0</v>
      </c>
      <c r="T182" t="s">
        <v>114</v>
      </c>
      <c r="U182" t="s">
        <v>115</v>
      </c>
      <c r="V182">
        <v>-100</v>
      </c>
      <c r="W182">
        <v>-100</v>
      </c>
      <c r="X182">
        <v>-100</v>
      </c>
      <c r="Y182">
        <v>-100</v>
      </c>
      <c r="Z182">
        <v>-100</v>
      </c>
      <c r="AA182">
        <v>-2.0675620249742101E-246</v>
      </c>
      <c r="AB182">
        <f t="shared" si="5"/>
        <v>-500</v>
      </c>
      <c r="AC182">
        <v>0</v>
      </c>
      <c r="AD182" t="s">
        <v>328</v>
      </c>
      <c r="AE182">
        <v>1023</v>
      </c>
      <c r="AF182">
        <v>338</v>
      </c>
      <c r="AG182">
        <v>0.330400782013685</v>
      </c>
      <c r="AH182">
        <v>0</v>
      </c>
      <c r="AI182">
        <v>-100</v>
      </c>
      <c r="AJ182">
        <v>902</v>
      </c>
      <c r="AK182">
        <v>274</v>
      </c>
      <c r="AL182">
        <v>0.303769401330377</v>
      </c>
      <c r="AM182">
        <v>0</v>
      </c>
      <c r="AN182">
        <v>-100</v>
      </c>
      <c r="AO182" t="s">
        <v>9</v>
      </c>
      <c r="AP182" t="s">
        <v>67</v>
      </c>
    </row>
    <row r="183" spans="1:42" x14ac:dyDescent="0.2">
      <c r="A183" t="s">
        <v>513</v>
      </c>
      <c r="B183">
        <v>1127</v>
      </c>
      <c r="C183">
        <v>368</v>
      </c>
      <c r="D183">
        <v>835</v>
      </c>
      <c r="E183">
        <v>326</v>
      </c>
      <c r="F183">
        <v>731</v>
      </c>
      <c r="G183">
        <v>192</v>
      </c>
      <c r="H183">
        <v>685</v>
      </c>
      <c r="I183">
        <v>187</v>
      </c>
      <c r="J183">
        <v>521</v>
      </c>
      <c r="K183">
        <v>172</v>
      </c>
      <c r="L183">
        <v>0.32653061224489799</v>
      </c>
      <c r="M183">
        <v>0.39041916167664698</v>
      </c>
      <c r="N183">
        <v>0.26265389876881001</v>
      </c>
      <c r="O183">
        <v>0.27299270072992698</v>
      </c>
      <c r="P183">
        <v>0.33013435700575799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-100</v>
      </c>
      <c r="W183">
        <v>-100</v>
      </c>
      <c r="X183">
        <v>-100</v>
      </c>
      <c r="Y183">
        <v>-100</v>
      </c>
      <c r="Z183">
        <v>-100</v>
      </c>
      <c r="AA183">
        <v>0</v>
      </c>
      <c r="AB183">
        <f t="shared" si="5"/>
        <v>-500</v>
      </c>
      <c r="AC183">
        <v>0</v>
      </c>
      <c r="AD183" t="s">
        <v>329</v>
      </c>
      <c r="AE183">
        <v>333</v>
      </c>
      <c r="AF183">
        <v>80</v>
      </c>
      <c r="AG183">
        <v>0.24024024024023999</v>
      </c>
      <c r="AH183">
        <v>-1.3429770435554001E-144</v>
      </c>
      <c r="AI183">
        <v>-100</v>
      </c>
      <c r="AJ183">
        <v>552</v>
      </c>
      <c r="AK183">
        <v>131</v>
      </c>
      <c r="AL183">
        <v>0.23731884057971001</v>
      </c>
      <c r="AM183">
        <v>-8.2099624248169296E-235</v>
      </c>
      <c r="AN183">
        <v>-100</v>
      </c>
      <c r="AO183" t="s">
        <v>11</v>
      </c>
      <c r="AP183" t="s">
        <v>66</v>
      </c>
    </row>
    <row r="184" spans="1:42" x14ac:dyDescent="0.2">
      <c r="A184" t="s">
        <v>514</v>
      </c>
      <c r="B184">
        <v>1173</v>
      </c>
      <c r="C184">
        <v>754</v>
      </c>
      <c r="D184">
        <v>872</v>
      </c>
      <c r="E184">
        <v>553</v>
      </c>
      <c r="F184">
        <v>750</v>
      </c>
      <c r="G184">
        <v>366</v>
      </c>
      <c r="H184">
        <v>692</v>
      </c>
      <c r="I184">
        <v>378</v>
      </c>
      <c r="J184">
        <v>528</v>
      </c>
      <c r="K184">
        <v>283</v>
      </c>
      <c r="L184">
        <v>0.64279624893435605</v>
      </c>
      <c r="M184">
        <v>0.63417431192660501</v>
      </c>
      <c r="N184">
        <v>0.48799999999999999</v>
      </c>
      <c r="O184">
        <v>0.54624277456647397</v>
      </c>
      <c r="P184">
        <v>0.53598484848484895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-100</v>
      </c>
      <c r="W184">
        <v>-100</v>
      </c>
      <c r="X184">
        <v>-100</v>
      </c>
      <c r="Y184">
        <v>-100</v>
      </c>
      <c r="Z184">
        <v>-100</v>
      </c>
      <c r="AA184">
        <v>0</v>
      </c>
      <c r="AB184">
        <f t="shared" si="5"/>
        <v>-500</v>
      </c>
      <c r="AC184">
        <v>0</v>
      </c>
      <c r="AD184" t="s">
        <v>330</v>
      </c>
      <c r="AE184">
        <v>250</v>
      </c>
      <c r="AF184">
        <v>155</v>
      </c>
      <c r="AG184">
        <v>0.62</v>
      </c>
      <c r="AH184">
        <v>0</v>
      </c>
      <c r="AI184">
        <v>-100</v>
      </c>
      <c r="AJ184">
        <v>437</v>
      </c>
      <c r="AK184">
        <v>301</v>
      </c>
      <c r="AL184">
        <v>0.68878718535469097</v>
      </c>
      <c r="AM184">
        <v>0</v>
      </c>
      <c r="AN184">
        <v>-100</v>
      </c>
      <c r="AO184" t="s">
        <v>11</v>
      </c>
      <c r="AP184" t="s">
        <v>66</v>
      </c>
    </row>
    <row r="185" spans="1:42" x14ac:dyDescent="0.2">
      <c r="A185" t="s">
        <v>515</v>
      </c>
      <c r="B185">
        <v>1157</v>
      </c>
      <c r="C185">
        <v>846</v>
      </c>
      <c r="D185">
        <v>859</v>
      </c>
      <c r="E185">
        <v>649</v>
      </c>
      <c r="F185">
        <v>737</v>
      </c>
      <c r="G185">
        <v>536</v>
      </c>
      <c r="H185">
        <v>682</v>
      </c>
      <c r="I185">
        <v>484</v>
      </c>
      <c r="J185">
        <v>523</v>
      </c>
      <c r="K185">
        <v>370</v>
      </c>
      <c r="L185">
        <v>0.73120138288677605</v>
      </c>
      <c r="M185">
        <v>0.75552968568102397</v>
      </c>
      <c r="N185">
        <v>0.72727272727272696</v>
      </c>
      <c r="O185">
        <v>0.70967741935483897</v>
      </c>
      <c r="P185">
        <v>0.70745697896749504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-100</v>
      </c>
      <c r="W185">
        <v>-100</v>
      </c>
      <c r="X185">
        <v>-100</v>
      </c>
      <c r="Y185">
        <v>-100</v>
      </c>
      <c r="Z185">
        <v>-100</v>
      </c>
      <c r="AA185">
        <v>0</v>
      </c>
      <c r="AB185">
        <f t="shared" si="5"/>
        <v>-500</v>
      </c>
      <c r="AC185">
        <v>0</v>
      </c>
      <c r="AD185" t="s">
        <v>331</v>
      </c>
      <c r="AE185">
        <v>246</v>
      </c>
      <c r="AF185">
        <v>185</v>
      </c>
      <c r="AG185">
        <v>0.75203252032520296</v>
      </c>
      <c r="AH185">
        <v>0</v>
      </c>
      <c r="AI185">
        <v>-100</v>
      </c>
      <c r="AJ185">
        <v>425</v>
      </c>
      <c r="AK185">
        <v>345</v>
      </c>
      <c r="AL185">
        <v>0.81176470588235305</v>
      </c>
      <c r="AM185">
        <v>0</v>
      </c>
      <c r="AN185">
        <v>-100</v>
      </c>
      <c r="AO185" t="s">
        <v>11</v>
      </c>
      <c r="AP185" t="s">
        <v>66</v>
      </c>
    </row>
    <row r="186" spans="1:42" x14ac:dyDescent="0.2">
      <c r="A186" t="s">
        <v>516</v>
      </c>
      <c r="B186">
        <v>1212</v>
      </c>
      <c r="C186">
        <v>1023</v>
      </c>
      <c r="D186">
        <v>881</v>
      </c>
      <c r="E186">
        <v>742</v>
      </c>
      <c r="F186">
        <v>812</v>
      </c>
      <c r="G186">
        <v>684</v>
      </c>
      <c r="H186">
        <v>765</v>
      </c>
      <c r="I186">
        <v>637</v>
      </c>
      <c r="J186">
        <v>543</v>
      </c>
      <c r="K186">
        <v>464</v>
      </c>
      <c r="L186">
        <v>0.84405940594059403</v>
      </c>
      <c r="M186">
        <v>0.84222474460840002</v>
      </c>
      <c r="N186">
        <v>0.84236453201970396</v>
      </c>
      <c r="O186">
        <v>0.83267973856209199</v>
      </c>
      <c r="P186">
        <v>0.85451197053407002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-100</v>
      </c>
      <c r="W186">
        <v>-100</v>
      </c>
      <c r="X186">
        <v>-100</v>
      </c>
      <c r="Y186">
        <v>-100</v>
      </c>
      <c r="Z186">
        <v>-100</v>
      </c>
      <c r="AA186">
        <v>0</v>
      </c>
      <c r="AB186">
        <f t="shared" si="5"/>
        <v>-500</v>
      </c>
      <c r="AC186">
        <v>0</v>
      </c>
      <c r="AD186" t="s">
        <v>332</v>
      </c>
      <c r="AE186">
        <v>286</v>
      </c>
      <c r="AF186">
        <v>246</v>
      </c>
      <c r="AG186">
        <v>0.86013986013985999</v>
      </c>
      <c r="AH186">
        <v>0</v>
      </c>
      <c r="AI186">
        <v>-100</v>
      </c>
      <c r="AJ186">
        <v>378</v>
      </c>
      <c r="AK186">
        <v>329</v>
      </c>
      <c r="AL186">
        <v>0.87037037037037002</v>
      </c>
      <c r="AM186">
        <v>0</v>
      </c>
      <c r="AN186">
        <v>-100</v>
      </c>
      <c r="AO186" t="s">
        <v>11</v>
      </c>
      <c r="AP186" t="s">
        <v>66</v>
      </c>
    </row>
    <row r="187" spans="1:42" x14ac:dyDescent="0.2">
      <c r="A187" t="s">
        <v>517</v>
      </c>
      <c r="B187">
        <v>1223</v>
      </c>
      <c r="C187">
        <v>580</v>
      </c>
      <c r="D187">
        <v>751</v>
      </c>
      <c r="E187">
        <v>279</v>
      </c>
      <c r="F187">
        <v>721</v>
      </c>
      <c r="G187">
        <v>298</v>
      </c>
      <c r="H187">
        <v>716</v>
      </c>
      <c r="I187">
        <v>312</v>
      </c>
      <c r="J187">
        <v>522</v>
      </c>
      <c r="K187">
        <v>231</v>
      </c>
      <c r="L187">
        <v>0.474243663123467</v>
      </c>
      <c r="M187">
        <v>0.37150466045273001</v>
      </c>
      <c r="N187">
        <v>0.413314840499307</v>
      </c>
      <c r="O187">
        <v>0.43575418994413401</v>
      </c>
      <c r="P187">
        <v>0.44252873563218398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-100</v>
      </c>
      <c r="W187">
        <v>-100</v>
      </c>
      <c r="X187">
        <v>-100</v>
      </c>
      <c r="Y187">
        <v>-100</v>
      </c>
      <c r="Z187">
        <v>-100</v>
      </c>
      <c r="AA187">
        <v>0</v>
      </c>
      <c r="AB187">
        <f t="shared" si="5"/>
        <v>-500</v>
      </c>
      <c r="AC187">
        <v>0</v>
      </c>
      <c r="AD187" t="s">
        <v>333</v>
      </c>
      <c r="AE187">
        <v>259</v>
      </c>
      <c r="AF187">
        <v>72</v>
      </c>
      <c r="AG187">
        <v>0.27799227799227799</v>
      </c>
      <c r="AH187">
        <v>-1.4729764302779E-135</v>
      </c>
      <c r="AI187">
        <v>-100</v>
      </c>
      <c r="AJ187">
        <v>357</v>
      </c>
      <c r="AK187">
        <v>135</v>
      </c>
      <c r="AL187">
        <v>0.378151260504202</v>
      </c>
      <c r="AM187" t="s">
        <v>113</v>
      </c>
      <c r="AN187">
        <v>-100</v>
      </c>
      <c r="AO187" t="s">
        <v>11</v>
      </c>
      <c r="AP187" t="s">
        <v>66</v>
      </c>
    </row>
  </sheetData>
  <sortState ref="A2:AQ182">
    <sortCondition ref="AA2:AA182"/>
  </sortState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用户</cp:lastModifiedBy>
  <dcterms:created xsi:type="dcterms:W3CDTF">2014-03-07T16:08:25Z</dcterms:created>
  <dcterms:modified xsi:type="dcterms:W3CDTF">2017-01-20T09:34:53Z</dcterms:modified>
</cp:coreProperties>
</file>